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result" sheetId="5" state="visible" r:id="rId6"/>
  </sheets>
  <definedNames>
    <definedName function="false" hidden="false" localSheetId="1" name="Excel_BuiltIn__FilterDatabase" vbProcedure="false">Sheet2!$A$2:$M$40</definedName>
    <definedName function="false" hidden="false" localSheetId="2" name="Excel_BuiltIn__FilterDatabase" vbProcedure="false">sheet3!$A$1:$P$9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64" uniqueCount="315">
  <si>
    <t xml:space="preserve">Subfamily</t>
  </si>
  <si>
    <t xml:space="preserve"> </t>
  </si>
  <si>
    <t xml:space="preserve">At</t>
  </si>
  <si>
    <t xml:space="preserve">Ⅰ</t>
  </si>
  <si>
    <t xml:space="preserve">BnC3H1</t>
  </si>
  <si>
    <t xml:space="preserve">BnC3H70</t>
  </si>
  <si>
    <t xml:space="preserve">AtC3H37</t>
  </si>
  <si>
    <t xml:space="preserve">BnC3H4</t>
  </si>
  <si>
    <t xml:space="preserve">BnC3H14</t>
  </si>
  <si>
    <t xml:space="preserve">BnC3H57</t>
  </si>
  <si>
    <t xml:space="preserve">AtC3H26/AtC3H3</t>
  </si>
  <si>
    <t xml:space="preserve">BnC3H5</t>
  </si>
  <si>
    <t xml:space="preserve">BnC3H106</t>
  </si>
  <si>
    <t xml:space="preserve">BnC3H63</t>
  </si>
  <si>
    <t xml:space="preserve">BnC3H16</t>
  </si>
  <si>
    <t xml:space="preserve">AtC3H33/AtC3H57</t>
  </si>
  <si>
    <t xml:space="preserve">BnC3H42</t>
  </si>
  <si>
    <t xml:space="preserve">BnC3H146</t>
  </si>
  <si>
    <t xml:space="preserve">BnC3H8</t>
  </si>
  <si>
    <t xml:space="preserve">BnC3H32</t>
  </si>
  <si>
    <t xml:space="preserve">BnC3H9</t>
  </si>
  <si>
    <t xml:space="preserve">BnC3H136</t>
  </si>
  <si>
    <t xml:space="preserve">BnC3H124</t>
  </si>
  <si>
    <t xml:space="preserve">AtC3H3</t>
  </si>
  <si>
    <t xml:space="preserve">BnC3H11</t>
  </si>
  <si>
    <t xml:space="preserve">BnC3H125</t>
  </si>
  <si>
    <t xml:space="preserve">BnC3H94</t>
  </si>
  <si>
    <t xml:space="preserve">AtC3H32</t>
  </si>
  <si>
    <t xml:space="preserve">BnC3H7</t>
  </si>
  <si>
    <t xml:space="preserve">BnC3H33</t>
  </si>
  <si>
    <t xml:space="preserve">BnC3H114</t>
  </si>
  <si>
    <t xml:space="preserve">AtC3H34</t>
  </si>
  <si>
    <t xml:space="preserve">BnC3H30</t>
  </si>
  <si>
    <t xml:space="preserve">BnC3H110</t>
  </si>
  <si>
    <t xml:space="preserve">AtC3H58</t>
  </si>
  <si>
    <t xml:space="preserve">BnC3H65</t>
  </si>
  <si>
    <t xml:space="preserve">BnC3H121</t>
  </si>
  <si>
    <t xml:space="preserve">AtC3H43</t>
  </si>
  <si>
    <t xml:space="preserve">BnC3H69</t>
  </si>
  <si>
    <t xml:space="preserve">BnC3H134</t>
  </si>
  <si>
    <t xml:space="preserve">AtC3H67</t>
  </si>
  <si>
    <t xml:space="preserve">BnC3H72</t>
  </si>
  <si>
    <t xml:space="preserve">BnC3H147</t>
  </si>
  <si>
    <t xml:space="preserve">BnC3H105</t>
  </si>
  <si>
    <t xml:space="preserve">BnC3H120</t>
  </si>
  <si>
    <t xml:space="preserve">BnC3H132</t>
  </si>
  <si>
    <t xml:space="preserve">BnC3H139</t>
  </si>
  <si>
    <t xml:space="preserve">Ⅱ</t>
  </si>
  <si>
    <t xml:space="preserve">BnC3H10</t>
  </si>
  <si>
    <t xml:space="preserve">BnC3H96</t>
  </si>
  <si>
    <t xml:space="preserve">AtC3H14</t>
  </si>
  <si>
    <t xml:space="preserve">BnC3H95</t>
  </si>
  <si>
    <t xml:space="preserve">BnC3H109</t>
  </si>
  <si>
    <t xml:space="preserve">BnC3H117</t>
  </si>
  <si>
    <t xml:space="preserve">AtC3H15</t>
  </si>
  <si>
    <t xml:space="preserve">Ⅲ</t>
  </si>
  <si>
    <t xml:space="preserve">BnC3H82</t>
  </si>
  <si>
    <t xml:space="preserve">AtC3H1/AtC3H51</t>
  </si>
  <si>
    <t xml:space="preserve">BnC3H142</t>
  </si>
  <si>
    <t xml:space="preserve">Ⅳ</t>
  </si>
  <si>
    <t xml:space="preserve">BnC3H29</t>
  </si>
  <si>
    <t xml:space="preserve">BnC3H140</t>
  </si>
  <si>
    <t xml:space="preserve">AtC3H48</t>
  </si>
  <si>
    <t xml:space="preserve">BnC3H31</t>
  </si>
  <si>
    <t xml:space="preserve">BnC3H49</t>
  </si>
  <si>
    <t xml:space="preserve">AtC3H63</t>
  </si>
  <si>
    <t xml:space="preserve">BnC3H59</t>
  </si>
  <si>
    <t xml:space="preserve">BnC3H60</t>
  </si>
  <si>
    <t xml:space="preserve">BnC3H61</t>
  </si>
  <si>
    <t xml:space="preserve">BnC3H77</t>
  </si>
  <si>
    <t xml:space="preserve">AtC3H59/AtC3H62</t>
  </si>
  <si>
    <t xml:space="preserve">BnC3H62</t>
  </si>
  <si>
    <t xml:space="preserve">BnC3H99</t>
  </si>
  <si>
    <t xml:space="preserve">V</t>
  </si>
  <si>
    <t xml:space="preserve">BnC3H12</t>
  </si>
  <si>
    <t xml:space="preserve">VI</t>
  </si>
  <si>
    <t xml:space="preserve">BnC3H13</t>
  </si>
  <si>
    <t xml:space="preserve">BnC3H102</t>
  </si>
  <si>
    <t xml:space="preserve">BnC3H151</t>
  </si>
  <si>
    <t xml:space="preserve">AtC3H12</t>
  </si>
  <si>
    <t xml:space="preserve">BnC3H28</t>
  </si>
  <si>
    <t xml:space="preserve">BnC3H129</t>
  </si>
  <si>
    <t xml:space="preserve">AtC3H39</t>
  </si>
  <si>
    <t xml:space="preserve">BnC3H37</t>
  </si>
  <si>
    <t xml:space="preserve">BnC3H50</t>
  </si>
  <si>
    <t xml:space="preserve">BnC3H47</t>
  </si>
  <si>
    <t xml:space="preserve">BnC3H133</t>
  </si>
  <si>
    <t xml:space="preserve">AtC3H28</t>
  </si>
  <si>
    <t xml:space="preserve">BnC3H74</t>
  </si>
  <si>
    <t xml:space="preserve">BnC3H154</t>
  </si>
  <si>
    <t xml:space="preserve">BnC3H75</t>
  </si>
  <si>
    <t xml:space="preserve">BnC3H84</t>
  </si>
  <si>
    <t xml:space="preserve">BnC3H153</t>
  </si>
  <si>
    <t xml:space="preserve">BnC3H76</t>
  </si>
  <si>
    <t xml:space="preserve">BnC3H152</t>
  </si>
  <si>
    <t xml:space="preserve">BnC3H87</t>
  </si>
  <si>
    <t xml:space="preserve">BnC3H90</t>
  </si>
  <si>
    <t xml:space="preserve">BnC3H92</t>
  </si>
  <si>
    <t xml:space="preserve">BnC3H93</t>
  </si>
  <si>
    <t xml:space="preserve">VII</t>
  </si>
  <si>
    <t xml:space="preserve">BnC3H2</t>
  </si>
  <si>
    <t xml:space="preserve">BnC3H101</t>
  </si>
  <si>
    <t xml:space="preserve">AtC3H52</t>
  </si>
  <si>
    <t xml:space="preserve">BnC3H36</t>
  </si>
  <si>
    <t xml:space="preserve">BnC3H113</t>
  </si>
  <si>
    <t xml:space="preserve">BnC3H85</t>
  </si>
  <si>
    <t xml:space="preserve">BnC3H100</t>
  </si>
  <si>
    <t xml:space="preserve">BnC3H103</t>
  </si>
  <si>
    <t xml:space="preserve">AtC3H36</t>
  </si>
  <si>
    <t xml:space="preserve">VIII</t>
  </si>
  <si>
    <t xml:space="preserve">BnC3H44</t>
  </si>
  <si>
    <t xml:space="preserve">BnC3H64</t>
  </si>
  <si>
    <t xml:space="preserve">BnC3H78</t>
  </si>
  <si>
    <r>
      <rPr>
        <sz val="11"/>
        <color rgb="FF000000"/>
        <rFont val="宋体"/>
        <family val="0"/>
        <charset val="134"/>
      </rPr>
      <t xml:space="preserve">AtC3H6</t>
    </r>
    <r>
      <rPr>
        <sz val="11"/>
        <color rgb="FFFF0000"/>
        <rFont val="宋体"/>
        <family val="0"/>
        <charset val="134"/>
      </rPr>
      <t xml:space="preserve">/AtC3H45/AtC3H68</t>
    </r>
  </si>
  <si>
    <t xml:space="preserve"> Ⅸ</t>
  </si>
  <si>
    <t xml:space="preserve">BnC3H3</t>
  </si>
  <si>
    <t xml:space="preserve">BnC3H141</t>
  </si>
  <si>
    <t xml:space="preserve">AtC3H2</t>
  </si>
  <si>
    <t xml:space="preserve">BnC3H6</t>
  </si>
  <si>
    <t xml:space="preserve">BnC3H126</t>
  </si>
  <si>
    <t xml:space="preserve">AtC3H6</t>
  </si>
  <si>
    <t xml:space="preserve">BnC3H15</t>
  </si>
  <si>
    <t xml:space="preserve">BnC3H21</t>
  </si>
  <si>
    <t xml:space="preserve">BnC3H35</t>
  </si>
  <si>
    <t xml:space="preserve">BnC3H118</t>
  </si>
  <si>
    <t xml:space="preserve">AtC3H29</t>
  </si>
  <si>
    <t xml:space="preserve">BnC3H17</t>
  </si>
  <si>
    <t xml:space="preserve">BnC3H98</t>
  </si>
  <si>
    <t xml:space="preserve">AtC3H56</t>
  </si>
  <si>
    <t xml:space="preserve">BnC3H19</t>
  </si>
  <si>
    <t xml:space="preserve">BnC3H148</t>
  </si>
  <si>
    <t xml:space="preserve">AtC3H47</t>
  </si>
  <si>
    <t xml:space="preserve">BnC3H25</t>
  </si>
  <si>
    <t xml:space="preserve">BnC3H66</t>
  </si>
  <si>
    <t xml:space="preserve">BnC3H155</t>
  </si>
  <si>
    <t xml:space="preserve">AtC3H61</t>
  </si>
  <si>
    <t xml:space="preserve">BnC3H26</t>
  </si>
  <si>
    <t xml:space="preserve">BnC3H55</t>
  </si>
  <si>
    <t xml:space="preserve">AtC3H30</t>
  </si>
  <si>
    <t xml:space="preserve">BnC3H45</t>
  </si>
  <si>
    <t xml:space="preserve">BnC3H127</t>
  </si>
  <si>
    <t xml:space="preserve">AtC3H23/AtC3H54</t>
  </si>
  <si>
    <t xml:space="preserve">BnC3H56</t>
  </si>
  <si>
    <t xml:space="preserve">BnC3H131</t>
  </si>
  <si>
    <t xml:space="preserve">AtC3H20</t>
  </si>
  <si>
    <t xml:space="preserve">BnC3H81</t>
  </si>
  <si>
    <t xml:space="preserve">BnC3H116</t>
  </si>
  <si>
    <t xml:space="preserve">BnC3H88</t>
  </si>
  <si>
    <t xml:space="preserve">BnC3H138</t>
  </si>
  <si>
    <t xml:space="preserve">BnC3H137</t>
  </si>
  <si>
    <t xml:space="preserve">BnC3H144</t>
  </si>
  <si>
    <t xml:space="preserve">X</t>
  </si>
  <si>
    <t xml:space="preserve">BnC3H46</t>
  </si>
  <si>
    <t xml:space="preserve"> Ⅺ</t>
  </si>
  <si>
    <t xml:space="preserve">BnC3H18</t>
  </si>
  <si>
    <t xml:space="preserve">BnC3H22</t>
  </si>
  <si>
    <t xml:space="preserve">AtC3H5</t>
  </si>
  <si>
    <t xml:space="preserve">BnC3H34</t>
  </si>
  <si>
    <t xml:space="preserve">BnC3H111</t>
  </si>
  <si>
    <t xml:space="preserve">AtC3H8</t>
  </si>
  <si>
    <t xml:space="preserve">BnC3H80</t>
  </si>
  <si>
    <t xml:space="preserve">BnC3H149</t>
  </si>
  <si>
    <t xml:space="preserve">XII</t>
  </si>
  <si>
    <t xml:space="preserve">BnC3H86</t>
  </si>
  <si>
    <t xml:space="preserve">XIII</t>
  </si>
  <si>
    <t xml:space="preserve">BnC3H48</t>
  </si>
  <si>
    <t xml:space="preserve">BnC3H128</t>
  </si>
  <si>
    <t xml:space="preserve">AtC3H21</t>
  </si>
  <si>
    <t xml:space="preserve">BnC3H71</t>
  </si>
  <si>
    <t xml:space="preserve">BnC3H115</t>
  </si>
  <si>
    <t xml:space="preserve">XIV</t>
  </si>
  <si>
    <t xml:space="preserve">BnC3H24</t>
  </si>
  <si>
    <t xml:space="preserve">BnC3H104</t>
  </si>
  <si>
    <t xml:space="preserve">BnC3H119</t>
  </si>
  <si>
    <t xml:space="preserve">AtC3H35</t>
  </si>
  <si>
    <t xml:space="preserve">BnC3H39</t>
  </si>
  <si>
    <t xml:space="preserve">BnC3H58</t>
  </si>
  <si>
    <t xml:space="preserve">BnC3H68</t>
  </si>
  <si>
    <t xml:space="preserve">BnC3H145</t>
  </si>
  <si>
    <t xml:space="preserve">BnC3H108</t>
  </si>
  <si>
    <t xml:space="preserve">BnC3H123</t>
  </si>
  <si>
    <t xml:space="preserve">XV</t>
  </si>
  <si>
    <t xml:space="preserve">BnC3H43</t>
  </si>
  <si>
    <t xml:space="preserve">BnC3H51</t>
  </si>
  <si>
    <t xml:space="preserve">BnC3H143</t>
  </si>
  <si>
    <t xml:space="preserve">BnC3H54</t>
  </si>
  <si>
    <t xml:space="preserve">AtC3H44</t>
  </si>
  <si>
    <t xml:space="preserve">Others</t>
  </si>
  <si>
    <t xml:space="preserve">BnC3H20</t>
  </si>
  <si>
    <t xml:space="preserve">BnC3H52</t>
  </si>
  <si>
    <t xml:space="preserve">AtC3H22</t>
  </si>
  <si>
    <t xml:space="preserve">BnC3H23</t>
  </si>
  <si>
    <t xml:space="preserve">BnC3H41</t>
  </si>
  <si>
    <t xml:space="preserve">BnC3H27</t>
  </si>
  <si>
    <t xml:space="preserve">BnC3H130</t>
  </si>
  <si>
    <t xml:space="preserve">AtC3H50</t>
  </si>
  <si>
    <t xml:space="preserve">BnC3H38</t>
  </si>
  <si>
    <t xml:space="preserve">BnC3H83</t>
  </si>
  <si>
    <t xml:space="preserve">BnC3H150</t>
  </si>
  <si>
    <r>
      <rPr>
        <sz val="11"/>
        <rFont val="宋体"/>
        <family val="0"/>
        <charset val="134"/>
      </rPr>
      <t xml:space="preserve">AtC3H19/</t>
    </r>
    <r>
      <rPr>
        <sz val="11"/>
        <color rgb="FFFF0000"/>
        <rFont val="宋体"/>
        <family val="0"/>
        <charset val="134"/>
      </rPr>
      <t xml:space="preserve">AtC3H38</t>
    </r>
  </si>
  <si>
    <t xml:space="preserve">BnC3H40</t>
  </si>
  <si>
    <t xml:space="preserve">BnC3H91</t>
  </si>
  <si>
    <t xml:space="preserve">BnC3H135</t>
  </si>
  <si>
    <t xml:space="preserve">AtC3H27</t>
  </si>
  <si>
    <t xml:space="preserve">BnC3H53</t>
  </si>
  <si>
    <t xml:space="preserve">BnC3H67</t>
  </si>
  <si>
    <t xml:space="preserve">BnC3H122</t>
  </si>
  <si>
    <t xml:space="preserve">BnC3H73</t>
  </si>
  <si>
    <t xml:space="preserve">BnC3H79</t>
  </si>
  <si>
    <t xml:space="preserve">BnC3H97</t>
  </si>
  <si>
    <t xml:space="preserve">AtC3H16</t>
  </si>
  <si>
    <t xml:space="preserve">BnC3H89</t>
  </si>
  <si>
    <t xml:space="preserve">BnC3H112</t>
  </si>
  <si>
    <t xml:space="preserve">BnC3H107</t>
  </si>
  <si>
    <t xml:space="preserve">AtC3H24</t>
  </si>
  <si>
    <t xml:space="preserve">Sub</t>
  </si>
  <si>
    <t xml:space="preserve">Cover of CDS %</t>
  </si>
  <si>
    <t xml:space="preserve">Identify of protein %</t>
  </si>
  <si>
    <t xml:space="preserve">Ka</t>
  </si>
  <si>
    <t xml:space="preserve">Ks</t>
  </si>
  <si>
    <t xml:space="preserve">Ka/Ks</t>
  </si>
  <si>
    <t xml:space="preserve">Mode of Selection</t>
  </si>
  <si>
    <t xml:space="preserve"> Date (Mya) </t>
  </si>
  <si>
    <t xml:space="preserve">Duplicate Type</t>
  </si>
  <si>
    <t xml:space="preserve">duplication</t>
  </si>
  <si>
    <t xml:space="preserve">negative selection</t>
  </si>
  <si>
    <t xml:space="preserve">double</t>
  </si>
  <si>
    <t xml:space="preserve">AtC3H3/AtC3H26</t>
  </si>
  <si>
    <t xml:space="preserve">triple</t>
  </si>
  <si>
    <t xml:space="preserve">quadriplex</t>
  </si>
  <si>
    <t xml:space="preserve">Ⅴ</t>
  </si>
  <si>
    <t xml:space="preserve">Ⅵ</t>
  </si>
  <si>
    <t xml:space="preserve">positive selection</t>
  </si>
  <si>
    <t xml:space="preserve">Ⅶ</t>
  </si>
  <si>
    <t xml:space="preserve">Ⅷ</t>
  </si>
  <si>
    <t xml:space="preserve">AtC3H6/AtC3H45/AtC3H68</t>
  </si>
  <si>
    <t xml:space="preserve">Ⅸ</t>
  </si>
  <si>
    <t xml:space="preserve">Ⅹ</t>
  </si>
  <si>
    <t xml:space="preserve">XI</t>
  </si>
  <si>
    <t xml:space="preserve">AtC3H19/AtC3H38</t>
  </si>
  <si>
    <t xml:space="preserve">Chr</t>
  </si>
  <si>
    <t xml:space="preserve">A03/C03</t>
  </si>
  <si>
    <t xml:space="preserve">segmental duplication</t>
  </si>
  <si>
    <t xml:space="preserve">蓝线</t>
  </si>
  <si>
    <t xml:space="preserve">C04/A05</t>
  </si>
  <si>
    <t xml:space="preserve">C05/Ann</t>
  </si>
  <si>
    <t xml:space="preserve">A04/C04</t>
  </si>
  <si>
    <t xml:space="preserve">红线</t>
  </si>
  <si>
    <t xml:space="preserve">C03/A05</t>
  </si>
  <si>
    <t xml:space="preserve">C03/C04</t>
  </si>
  <si>
    <t xml:space="preserve">A05/A03</t>
  </si>
  <si>
    <t xml:space="preserve">绿线</t>
  </si>
  <si>
    <t xml:space="preserve">A03/Cnn</t>
  </si>
  <si>
    <t xml:space="preserve">Cnn/Ann</t>
  </si>
  <si>
    <t xml:space="preserve">Ann/A05</t>
  </si>
  <si>
    <t xml:space="preserve">A05/Cnn</t>
  </si>
  <si>
    <t xml:space="preserve">A03/Ann</t>
  </si>
  <si>
    <t xml:space="preserve">Cnn/C03</t>
  </si>
  <si>
    <t xml:space="preserve">A05/C05</t>
  </si>
  <si>
    <t xml:space="preserve">Cnn/A06</t>
  </si>
  <si>
    <t xml:space="preserve">C03/A03</t>
  </si>
  <si>
    <t xml:space="preserve">A03/C02</t>
  </si>
  <si>
    <t xml:space="preserve">C09/A10</t>
  </si>
  <si>
    <t xml:space="preserve">A06/C03</t>
  </si>
  <si>
    <t xml:space="preserve">C06/A07</t>
  </si>
  <si>
    <t xml:space="preserve">A07/C06</t>
  </si>
  <si>
    <t xml:space="preserve">C05/A10</t>
  </si>
  <si>
    <t xml:space="preserve">AtC3H48/AtC3H63</t>
  </si>
  <si>
    <t xml:space="preserve">C01/A01</t>
  </si>
  <si>
    <t xml:space="preserve">C04/C04</t>
  </si>
  <si>
    <t xml:space="preserve">C04/A04</t>
  </si>
  <si>
    <t xml:space="preserve">A03/A10</t>
  </si>
  <si>
    <t xml:space="preserve">C05/A09</t>
  </si>
  <si>
    <t xml:space="preserve">A09/A05</t>
  </si>
  <si>
    <t xml:space="preserve">A05/C04</t>
  </si>
  <si>
    <t xml:space="preserve">A09/Cnn</t>
  </si>
  <si>
    <t xml:space="preserve">A07/C07</t>
  </si>
  <si>
    <t xml:space="preserve">A07/A02</t>
  </si>
  <si>
    <t xml:space="preserve">A02/C07</t>
  </si>
  <si>
    <t xml:space="preserve">C07/A07</t>
  </si>
  <si>
    <t xml:space="preserve">A01/C01</t>
  </si>
  <si>
    <t xml:space="preserve">Ann/C03</t>
  </si>
  <si>
    <t xml:space="preserve">A06/C05</t>
  </si>
  <si>
    <t xml:space="preserve">A08/C08</t>
  </si>
  <si>
    <t xml:space="preserve">A10/C09</t>
  </si>
  <si>
    <t xml:space="preserve">A03/A05</t>
  </si>
  <si>
    <t xml:space="preserve">A05/C03</t>
  </si>
  <si>
    <t xml:space="preserve">Cnn/A03</t>
  </si>
  <si>
    <t xml:space="preserve">A05/C08</t>
  </si>
  <si>
    <t xml:space="preserve">A02/C02</t>
  </si>
  <si>
    <t xml:space="preserve">A06/A09</t>
  </si>
  <si>
    <t xml:space="preserve">A09/C07</t>
  </si>
  <si>
    <t xml:space="preserve">C07/A06</t>
  </si>
  <si>
    <t xml:space="preserve">C08/A08</t>
  </si>
  <si>
    <t xml:space="preserve">A07/C08</t>
  </si>
  <si>
    <t xml:space="preserve">C01/A03</t>
  </si>
  <si>
    <t xml:space="preserve">C03/C01</t>
  </si>
  <si>
    <t xml:space="preserve">C07/A01</t>
  </si>
  <si>
    <t xml:space="preserve">C07/A09</t>
  </si>
  <si>
    <t xml:space="preserve">A09/A03</t>
  </si>
  <si>
    <t xml:space="preserve">A03/C08</t>
  </si>
  <si>
    <t xml:space="preserve">C08/C07</t>
  </si>
  <si>
    <t xml:space="preserve">C07/A03</t>
  </si>
  <si>
    <t xml:space="preserve">A09/C08</t>
  </si>
  <si>
    <t xml:space="preserve">A09/C09</t>
  </si>
  <si>
    <t xml:space="preserve">Ann/Ann</t>
  </si>
  <si>
    <t xml:space="preserve">Cnn/A09</t>
  </si>
  <si>
    <t xml:space="preserve">Cnn/C08</t>
  </si>
  <si>
    <t xml:space="preserve">C08/A09</t>
  </si>
  <si>
    <t xml:space="preserve">C04/A07</t>
  </si>
  <si>
    <t xml:space="preserve">Cnn/A05</t>
  </si>
  <si>
    <r>
      <rPr>
        <sz val="11"/>
        <color rgb="FF000000"/>
        <rFont val="宋体"/>
        <family val="0"/>
        <charset val="134"/>
      </rPr>
      <t xml:space="preserve">double</t>
    </r>
    <r>
      <rPr>
        <sz val="11"/>
        <color rgb="FF000000"/>
        <rFont val="Noto Sans"/>
        <family val="2"/>
      </rPr>
      <t xml:space="preserve">（待）</t>
    </r>
  </si>
  <si>
    <r>
      <rPr>
        <b val="true"/>
        <sz val="14"/>
        <color rgb="FF000000"/>
        <rFont val="Times New Roman"/>
        <family val="1"/>
      </rPr>
      <t xml:space="preserve">Duplication genes of</t>
    </r>
    <r>
      <rPr>
        <b val="true"/>
        <i val="true"/>
        <sz val="14"/>
        <color rgb="FF000000"/>
        <rFont val="Times New Roman"/>
        <family val="1"/>
      </rPr>
      <t xml:space="preserve"> CCCH</t>
    </r>
    <r>
      <rPr>
        <b val="true"/>
        <sz val="14"/>
        <color rgb="FF000000"/>
        <rFont val="Times New Roman"/>
        <family val="1"/>
      </rPr>
      <t xml:space="preserve"> in </t>
    </r>
    <r>
      <rPr>
        <b val="true"/>
        <i val="true"/>
        <sz val="14"/>
        <color rgb="FF000000"/>
        <rFont val="Times New Roman"/>
        <family val="1"/>
      </rPr>
      <t xml:space="preserve">B.napus</t>
    </r>
  </si>
  <si>
    <t xml:space="preserve">Duplication gene pairs</t>
  </si>
  <si>
    <t xml:space="preserve">tandem duplicatio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1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宋体"/>
      <family val="0"/>
      <charset val="134"/>
    </font>
    <font>
      <b val="true"/>
      <sz val="11"/>
      <name val="宋体"/>
      <family val="0"/>
      <charset val="134"/>
    </font>
    <font>
      <sz val="10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name val="宋体"/>
      <family val="0"/>
      <charset val="134"/>
    </font>
    <font>
      <b val="true"/>
      <sz val="10"/>
      <name val="Times New Roman"/>
      <family val="1"/>
    </font>
    <font>
      <b val="true"/>
      <sz val="11"/>
      <color rgb="FF000000"/>
      <name val="宋体"/>
      <family val="0"/>
      <charset val="134"/>
    </font>
    <font>
      <sz val="11"/>
      <color rgb="FF000000"/>
      <name val="Noto Sans"/>
      <family val="2"/>
    </font>
    <font>
      <sz val="11"/>
      <color rgb="FFFF0000"/>
      <name val="Noto Sans"/>
      <family val="2"/>
    </font>
    <font>
      <sz val="11"/>
      <color rgb="FF008000"/>
      <name val="Noto Sans"/>
      <family val="2"/>
    </font>
    <font>
      <sz val="11"/>
      <color rgb="FF008000"/>
      <name val="宋体"/>
      <family val="0"/>
      <charset val="134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CC"/>
        <bgColor rgb="FFFF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G19" activeCellId="0" sqref="G19"/>
    </sheetView>
  </sheetViews>
  <sheetFormatPr defaultColWidth="8.96875" defaultRowHeight="14" zeroHeight="false" outlineLevelRow="0" outlineLevelCol="0"/>
  <cols>
    <col collapsed="false" customWidth="true" hidden="false" outlineLevel="0" max="1" min="1" style="1" width="9.08"/>
    <col collapsed="false" customWidth="true" hidden="false" outlineLevel="0" max="7" min="2" style="2" width="9.81"/>
    <col collapsed="false" customWidth="true" hidden="false" outlineLevel="0" max="8" min="8" style="1" width="28.08"/>
  </cols>
  <sheetData>
    <row r="1" customFormat="false" ht="14.5" hidden="false" customHeight="false" outlineLevel="0" collapsed="false">
      <c r="A1" s="3" t="s">
        <v>0</v>
      </c>
      <c r="B1" s="4" t="s">
        <v>1</v>
      </c>
      <c r="C1" s="4"/>
      <c r="D1" s="4"/>
      <c r="E1" s="4"/>
      <c r="F1" s="4" t="s">
        <v>2</v>
      </c>
      <c r="G1" s="4"/>
      <c r="H1" s="5"/>
    </row>
    <row r="2" customFormat="false" ht="14.5" hidden="false" customHeight="false" outlineLevel="0" collapsed="false">
      <c r="A2" s="6" t="s">
        <v>3</v>
      </c>
      <c r="B2" s="7" t="s">
        <v>4</v>
      </c>
      <c r="C2" s="8" t="s">
        <v>5</v>
      </c>
      <c r="F2" s="9" t="s">
        <v>6</v>
      </c>
      <c r="G2" s="9"/>
      <c r="H2" s="10"/>
    </row>
    <row r="3" customFormat="false" ht="14.5" hidden="false" customHeight="false" outlineLevel="0" collapsed="false">
      <c r="A3" s="6"/>
      <c r="B3" s="8" t="s">
        <v>7</v>
      </c>
      <c r="C3" s="8" t="s">
        <v>8</v>
      </c>
      <c r="D3" s="8" t="s">
        <v>9</v>
      </c>
      <c r="E3" s="11"/>
      <c r="F3" s="9" t="s">
        <v>10</v>
      </c>
      <c r="G3" s="11"/>
      <c r="H3" s="12"/>
    </row>
    <row r="4" customFormat="false" ht="14.5" hidden="false" customHeight="false" outlineLevel="0" collapsed="false">
      <c r="A4" s="6"/>
      <c r="B4" s="8" t="s">
        <v>11</v>
      </c>
      <c r="C4" s="8" t="s">
        <v>12</v>
      </c>
      <c r="D4" s="8" t="s">
        <v>13</v>
      </c>
      <c r="E4" s="8" t="s">
        <v>14</v>
      </c>
      <c r="F4" s="9" t="s">
        <v>15</v>
      </c>
      <c r="G4" s="11"/>
      <c r="H4" s="12"/>
    </row>
    <row r="5" customFormat="false" ht="14" hidden="false" customHeight="false" outlineLevel="0" collapsed="false">
      <c r="A5" s="6"/>
      <c r="B5" s="8" t="s">
        <v>16</v>
      </c>
      <c r="C5" s="8" t="s">
        <v>17</v>
      </c>
      <c r="D5" s="11"/>
      <c r="E5" s="11"/>
      <c r="F5" s="9" t="s">
        <v>15</v>
      </c>
      <c r="G5" s="11"/>
      <c r="H5" s="12"/>
    </row>
    <row r="6" customFormat="false" ht="14.5" hidden="false" customHeight="false" outlineLevel="0" collapsed="false">
      <c r="A6" s="6"/>
      <c r="B6" s="8" t="s">
        <v>18</v>
      </c>
      <c r="C6" s="8" t="s">
        <v>19</v>
      </c>
      <c r="D6" s="11"/>
      <c r="E6" s="11"/>
      <c r="F6" s="11" t="s">
        <v>10</v>
      </c>
      <c r="G6" s="11"/>
      <c r="H6" s="12"/>
    </row>
    <row r="7" customFormat="false" ht="14.5" hidden="false" customHeight="false" outlineLevel="0" collapsed="false">
      <c r="A7" s="6"/>
      <c r="B7" s="8" t="s">
        <v>20</v>
      </c>
      <c r="C7" s="8" t="s">
        <v>21</v>
      </c>
      <c r="D7" s="8" t="s">
        <v>22</v>
      </c>
      <c r="E7" s="13"/>
      <c r="F7" s="9" t="s">
        <v>23</v>
      </c>
      <c r="G7" s="11"/>
      <c r="H7" s="12"/>
    </row>
    <row r="8" customFormat="false" ht="14" hidden="false" customHeight="false" outlineLevel="0" collapsed="false">
      <c r="A8" s="6"/>
      <c r="B8" s="8" t="s">
        <v>24</v>
      </c>
      <c r="C8" s="8" t="s">
        <v>25</v>
      </c>
      <c r="D8" s="8" t="s">
        <v>26</v>
      </c>
      <c r="E8" s="11"/>
      <c r="F8" s="9" t="s">
        <v>27</v>
      </c>
      <c r="G8" s="11"/>
      <c r="H8" s="12"/>
    </row>
    <row r="9" customFormat="false" ht="14" hidden="false" customHeight="false" outlineLevel="0" collapsed="false">
      <c r="A9" s="6"/>
      <c r="B9" s="8" t="s">
        <v>28</v>
      </c>
      <c r="C9" s="8" t="s">
        <v>29</v>
      </c>
      <c r="D9" s="8" t="s">
        <v>30</v>
      </c>
      <c r="E9" s="11"/>
      <c r="F9" s="14" t="s">
        <v>31</v>
      </c>
      <c r="G9" s="11"/>
      <c r="H9" s="12"/>
    </row>
    <row r="10" customFormat="false" ht="14.5" hidden="false" customHeight="false" outlineLevel="0" collapsed="false">
      <c r="A10" s="6"/>
      <c r="C10" s="11"/>
      <c r="D10" s="11"/>
      <c r="E10" s="11"/>
      <c r="F10" s="11"/>
      <c r="G10" s="11"/>
      <c r="H10" s="12"/>
    </row>
    <row r="11" customFormat="false" ht="14" hidden="false" customHeight="false" outlineLevel="0" collapsed="false">
      <c r="A11" s="6"/>
      <c r="B11" s="8" t="s">
        <v>32</v>
      </c>
      <c r="C11" s="8" t="s">
        <v>33</v>
      </c>
      <c r="D11" s="11"/>
      <c r="E11" s="11"/>
      <c r="F11" s="9" t="s">
        <v>34</v>
      </c>
      <c r="G11" s="11"/>
      <c r="H11" s="12"/>
    </row>
    <row r="12" customFormat="false" ht="14" hidden="false" customHeight="false" outlineLevel="0" collapsed="false">
      <c r="A12" s="6"/>
      <c r="C12" s="11"/>
      <c r="D12" s="11"/>
      <c r="E12" s="11"/>
      <c r="F12" s="11"/>
      <c r="G12" s="11"/>
      <c r="H12" s="12"/>
    </row>
    <row r="13" customFormat="false" ht="14" hidden="false" customHeight="false" outlineLevel="0" collapsed="false">
      <c r="A13" s="6"/>
      <c r="C13" s="11"/>
      <c r="D13" s="11"/>
      <c r="E13" s="11"/>
      <c r="F13" s="11"/>
      <c r="G13" s="11"/>
      <c r="H13" s="12"/>
    </row>
    <row r="14" customFormat="false" ht="14" hidden="false" customHeight="false" outlineLevel="0" collapsed="false">
      <c r="A14" s="6"/>
      <c r="D14" s="11"/>
      <c r="E14" s="11"/>
      <c r="F14" s="11"/>
      <c r="G14" s="11"/>
      <c r="H14" s="12"/>
    </row>
    <row r="15" customFormat="false" ht="14" hidden="false" customHeight="false" outlineLevel="0" collapsed="false">
      <c r="A15" s="6"/>
      <c r="C15" s="11"/>
      <c r="D15" s="11"/>
      <c r="E15" s="11"/>
      <c r="F15" s="11"/>
      <c r="G15" s="11"/>
      <c r="H15" s="12"/>
    </row>
    <row r="16" customFormat="false" ht="14.5" hidden="false" customHeight="false" outlineLevel="0" collapsed="false">
      <c r="A16" s="6"/>
      <c r="C16" s="11"/>
      <c r="D16" s="11"/>
      <c r="E16" s="11"/>
      <c r="F16" s="11"/>
      <c r="G16" s="11"/>
      <c r="H16" s="12"/>
    </row>
    <row r="17" customFormat="false" ht="14.5" hidden="false" customHeight="false" outlineLevel="0" collapsed="false">
      <c r="A17" s="6"/>
      <c r="B17" s="8" t="s">
        <v>35</v>
      </c>
      <c r="C17" s="8" t="s">
        <v>36</v>
      </c>
      <c r="D17" s="11"/>
      <c r="E17" s="11"/>
      <c r="F17" s="9" t="s">
        <v>37</v>
      </c>
      <c r="G17" s="11"/>
      <c r="H17" s="12"/>
    </row>
    <row r="18" customFormat="false" ht="14" hidden="false" customHeight="false" outlineLevel="0" collapsed="false">
      <c r="A18" s="6"/>
      <c r="B18" s="8" t="s">
        <v>38</v>
      </c>
      <c r="C18" s="8" t="s">
        <v>39</v>
      </c>
      <c r="D18" s="11"/>
      <c r="E18" s="11"/>
      <c r="F18" s="9" t="s">
        <v>40</v>
      </c>
      <c r="G18" s="11"/>
      <c r="H18" s="12"/>
    </row>
    <row r="19" customFormat="false" ht="14.5" hidden="false" customHeight="false" outlineLevel="0" collapsed="false">
      <c r="A19" s="6"/>
      <c r="C19" s="11"/>
      <c r="D19" s="11"/>
      <c r="E19" s="11"/>
      <c r="F19" s="11"/>
      <c r="G19" s="11"/>
      <c r="H19" s="12"/>
    </row>
    <row r="20" customFormat="false" ht="14.5" hidden="false" customHeight="false" outlineLevel="0" collapsed="false">
      <c r="A20" s="6"/>
      <c r="B20" s="8" t="s">
        <v>41</v>
      </c>
      <c r="C20" s="15" t="s">
        <v>42</v>
      </c>
      <c r="D20" s="11"/>
      <c r="E20" s="11"/>
      <c r="F20" s="9" t="s">
        <v>34</v>
      </c>
      <c r="G20" s="11"/>
      <c r="H20" s="12"/>
    </row>
    <row r="21" customFormat="false" ht="14.5" hidden="false" customHeight="false" outlineLevel="0" collapsed="false">
      <c r="A21" s="6"/>
      <c r="C21" s="16" t="s">
        <v>1</v>
      </c>
      <c r="D21" s="11"/>
      <c r="E21" s="11"/>
      <c r="F21" s="11"/>
      <c r="G21" s="11"/>
      <c r="H21" s="12"/>
    </row>
    <row r="22" customFormat="false" ht="14" hidden="false" customHeight="false" outlineLevel="0" collapsed="false">
      <c r="A22" s="6"/>
      <c r="B22" s="8" t="s">
        <v>43</v>
      </c>
      <c r="C22" s="8" t="s">
        <v>44</v>
      </c>
      <c r="D22" s="11"/>
      <c r="E22" s="11"/>
      <c r="F22" s="9" t="s">
        <v>31</v>
      </c>
      <c r="G22" s="11"/>
      <c r="H22" s="12"/>
    </row>
    <row r="23" customFormat="false" ht="14" hidden="false" customHeight="false" outlineLevel="0" collapsed="false">
      <c r="A23" s="6"/>
      <c r="C23" s="11"/>
      <c r="D23" s="11"/>
      <c r="E23" s="11"/>
      <c r="F23" s="11"/>
      <c r="G23" s="11"/>
      <c r="H23" s="12"/>
    </row>
    <row r="24" customFormat="false" ht="14" hidden="false" customHeight="false" outlineLevel="0" collapsed="false">
      <c r="A24" s="6"/>
      <c r="B24" s="11" t="s">
        <v>1</v>
      </c>
      <c r="C24" s="11"/>
      <c r="D24" s="11"/>
      <c r="E24" s="11"/>
      <c r="F24" s="11"/>
      <c r="G24" s="11"/>
      <c r="H24" s="12"/>
    </row>
    <row r="25" customFormat="false" ht="14" hidden="false" customHeight="false" outlineLevel="0" collapsed="false">
      <c r="A25" s="6"/>
      <c r="C25" s="11"/>
      <c r="D25" s="11"/>
      <c r="E25" s="11"/>
      <c r="F25" s="11"/>
      <c r="G25" s="11"/>
      <c r="H25" s="12"/>
    </row>
    <row r="26" customFormat="false" ht="14" hidden="false" customHeight="false" outlineLevel="0" collapsed="false">
      <c r="A26" s="6"/>
      <c r="C26" s="11"/>
      <c r="D26" s="11"/>
      <c r="E26" s="11"/>
      <c r="F26" s="11"/>
      <c r="G26" s="11"/>
      <c r="H26" s="12"/>
    </row>
    <row r="27" customFormat="false" ht="14" hidden="false" customHeight="false" outlineLevel="0" collapsed="false">
      <c r="A27" s="6"/>
      <c r="C27" s="11"/>
      <c r="D27" s="11"/>
      <c r="E27" s="11"/>
      <c r="F27" s="11"/>
      <c r="G27" s="11"/>
      <c r="H27" s="12"/>
    </row>
    <row r="28" customFormat="false" ht="14" hidden="false" customHeight="false" outlineLevel="0" collapsed="false">
      <c r="A28" s="6"/>
      <c r="C28" s="11"/>
      <c r="D28" s="11"/>
      <c r="E28" s="11"/>
      <c r="F28" s="11"/>
      <c r="G28" s="11"/>
      <c r="H28" s="12"/>
    </row>
    <row r="29" customFormat="false" ht="14.5" hidden="false" customHeight="false" outlineLevel="0" collapsed="false">
      <c r="A29" s="6"/>
      <c r="C29" s="11"/>
      <c r="D29" s="11"/>
      <c r="E29" s="11"/>
      <c r="F29" s="11"/>
      <c r="G29" s="11"/>
      <c r="H29" s="12"/>
    </row>
    <row r="30" customFormat="false" ht="14" hidden="false" customHeight="false" outlineLevel="0" collapsed="false">
      <c r="A30" s="6"/>
      <c r="B30" s="17" t="s">
        <v>45</v>
      </c>
      <c r="C30" s="8" t="s">
        <v>46</v>
      </c>
      <c r="D30" s="18"/>
      <c r="E30" s="18"/>
      <c r="F30" s="9" t="s">
        <v>34</v>
      </c>
      <c r="G30" s="18"/>
      <c r="H30" s="12"/>
    </row>
    <row r="31" customFormat="false" ht="14" hidden="false" customHeight="false" outlineLevel="0" collapsed="false">
      <c r="A31" s="6"/>
      <c r="C31" s="11"/>
      <c r="D31" s="11"/>
      <c r="E31" s="11"/>
      <c r="F31" s="11"/>
      <c r="G31" s="11"/>
      <c r="H31" s="12"/>
    </row>
    <row r="32" customFormat="false" ht="14" hidden="false" customHeight="false" outlineLevel="0" collapsed="false">
      <c r="A32" s="6"/>
      <c r="C32" s="11"/>
      <c r="D32" s="11"/>
      <c r="E32" s="11"/>
      <c r="F32" s="11"/>
      <c r="G32" s="11"/>
      <c r="H32" s="12"/>
    </row>
    <row r="33" customFormat="false" ht="14" hidden="false" customHeight="false" outlineLevel="0" collapsed="false">
      <c r="A33" s="6"/>
      <c r="C33" s="11"/>
      <c r="D33" s="11"/>
      <c r="E33" s="11"/>
      <c r="F33" s="11"/>
      <c r="G33" s="11"/>
      <c r="H33" s="12"/>
    </row>
    <row r="34" customFormat="false" ht="14" hidden="false" customHeight="false" outlineLevel="0" collapsed="false">
      <c r="A34" s="6"/>
      <c r="C34" s="11"/>
      <c r="D34" s="11"/>
      <c r="E34" s="11"/>
      <c r="F34" s="11"/>
      <c r="G34" s="11"/>
      <c r="H34" s="12"/>
    </row>
    <row r="35" customFormat="false" ht="14.5" hidden="false" customHeight="false" outlineLevel="0" collapsed="false">
      <c r="A35" s="6"/>
      <c r="B35" s="16" t="s">
        <v>1</v>
      </c>
      <c r="C35" s="16"/>
      <c r="D35" s="16"/>
      <c r="E35" s="16"/>
      <c r="F35" s="16"/>
      <c r="G35" s="16"/>
      <c r="H35" s="19"/>
    </row>
    <row r="36" customFormat="false" ht="14.5" hidden="false" customHeight="false" outlineLevel="0" collapsed="false">
      <c r="A36" s="6" t="s">
        <v>47</v>
      </c>
      <c r="B36" s="9" t="s">
        <v>48</v>
      </c>
      <c r="C36" s="11" t="s">
        <v>49</v>
      </c>
      <c r="D36" s="9"/>
      <c r="E36" s="9"/>
      <c r="F36" s="9" t="s">
        <v>50</v>
      </c>
      <c r="G36" s="9"/>
      <c r="H36" s="20"/>
    </row>
    <row r="37" customFormat="false" ht="14.5" hidden="false" customHeight="false" outlineLevel="0" collapsed="false">
      <c r="A37" s="6"/>
      <c r="B37" s="11" t="s">
        <v>51</v>
      </c>
      <c r="C37" s="11" t="s">
        <v>52</v>
      </c>
      <c r="D37" s="16" t="s">
        <v>53</v>
      </c>
      <c r="E37" s="11"/>
      <c r="F37" s="9" t="s">
        <v>54</v>
      </c>
      <c r="G37" s="11"/>
      <c r="H37" s="12"/>
    </row>
    <row r="38" customFormat="false" ht="14" hidden="false" customHeight="false" outlineLevel="0" collapsed="false">
      <c r="A38" s="6"/>
      <c r="C38" s="11"/>
      <c r="D38" s="11"/>
      <c r="E38" s="11"/>
      <c r="F38" s="11"/>
      <c r="G38" s="11"/>
      <c r="H38" s="12"/>
    </row>
    <row r="39" customFormat="false" ht="14" hidden="false" customHeight="false" outlineLevel="0" collapsed="false">
      <c r="A39" s="6"/>
      <c r="B39" s="11"/>
      <c r="C39" s="11"/>
      <c r="D39" s="11"/>
      <c r="E39" s="11"/>
      <c r="F39" s="11"/>
      <c r="G39" s="11"/>
      <c r="H39" s="12"/>
    </row>
    <row r="40" customFormat="false" ht="14.5" hidden="false" customHeight="false" outlineLevel="0" collapsed="false">
      <c r="A40" s="6"/>
      <c r="B40" s="16"/>
      <c r="C40" s="16"/>
      <c r="D40" s="16"/>
      <c r="E40" s="16"/>
      <c r="F40" s="16"/>
      <c r="G40" s="16"/>
      <c r="H40" s="19"/>
    </row>
    <row r="41" customFormat="false" ht="14" hidden="false" customHeight="false" outlineLevel="0" collapsed="false">
      <c r="A41" s="6" t="s">
        <v>55</v>
      </c>
      <c r="B41" s="9" t="s">
        <v>56</v>
      </c>
      <c r="C41" s="9"/>
      <c r="D41" s="9"/>
      <c r="E41" s="9"/>
      <c r="F41" s="9" t="s">
        <v>57</v>
      </c>
      <c r="G41" s="9"/>
      <c r="H41" s="20"/>
    </row>
    <row r="42" customFormat="false" ht="14.5" hidden="false" customHeight="false" outlineLevel="0" collapsed="false">
      <c r="A42" s="6"/>
      <c r="B42" s="16" t="s">
        <v>58</v>
      </c>
      <c r="C42" s="16"/>
      <c r="D42" s="16"/>
      <c r="E42" s="16"/>
      <c r="F42" s="16"/>
      <c r="G42" s="16"/>
      <c r="H42" s="19"/>
    </row>
    <row r="43" customFormat="false" ht="14.5" hidden="false" customHeight="false" outlineLevel="0" collapsed="false">
      <c r="A43" s="6" t="s">
        <v>59</v>
      </c>
      <c r="B43" s="9" t="s">
        <v>60</v>
      </c>
      <c r="C43" s="16" t="s">
        <v>61</v>
      </c>
      <c r="D43" s="9"/>
      <c r="E43" s="9"/>
      <c r="F43" s="11" t="s">
        <v>62</v>
      </c>
      <c r="G43" s="9"/>
      <c r="H43" s="20"/>
    </row>
    <row r="44" customFormat="false" ht="14" hidden="false" customHeight="false" outlineLevel="0" collapsed="false">
      <c r="A44" s="6"/>
      <c r="B44" s="11" t="s">
        <v>63</v>
      </c>
      <c r="C44" s="11" t="s">
        <v>64</v>
      </c>
      <c r="D44" s="11"/>
      <c r="E44" s="11"/>
      <c r="F44" s="11" t="s">
        <v>65</v>
      </c>
      <c r="G44" s="11"/>
      <c r="H44" s="12"/>
    </row>
    <row r="45" customFormat="false" ht="14" hidden="false" customHeight="false" outlineLevel="0" collapsed="false">
      <c r="A45" s="6"/>
      <c r="C45" s="11"/>
      <c r="D45" s="11"/>
      <c r="E45" s="11"/>
      <c r="F45" s="11"/>
      <c r="G45" s="11"/>
      <c r="H45" s="12"/>
    </row>
    <row r="46" customFormat="false" ht="14" hidden="false" customHeight="false" outlineLevel="0" collapsed="false">
      <c r="A46" s="6"/>
      <c r="B46" s="11" t="s">
        <v>66</v>
      </c>
      <c r="C46" s="11" t="s">
        <v>67</v>
      </c>
      <c r="D46" s="11" t="s">
        <v>68</v>
      </c>
      <c r="E46" s="11" t="s">
        <v>69</v>
      </c>
      <c r="F46" s="11" t="s">
        <v>70</v>
      </c>
      <c r="G46" s="11"/>
      <c r="H46" s="21"/>
    </row>
    <row r="47" customFormat="false" ht="14" hidden="false" customHeight="false" outlineLevel="0" collapsed="false">
      <c r="A47" s="6"/>
      <c r="B47" s="11"/>
      <c r="C47" s="11"/>
      <c r="D47" s="11"/>
      <c r="E47" s="11"/>
      <c r="F47" s="11"/>
      <c r="G47" s="11"/>
      <c r="H47" s="21"/>
    </row>
    <row r="48" customFormat="false" ht="14" hidden="false" customHeight="false" outlineLevel="0" collapsed="false">
      <c r="A48" s="6"/>
      <c r="B48" s="11"/>
      <c r="C48" s="11"/>
      <c r="D48" s="11"/>
      <c r="E48" s="11"/>
      <c r="F48" s="11"/>
      <c r="G48" s="11"/>
      <c r="H48" s="21"/>
    </row>
    <row r="49" customFormat="false" ht="14" hidden="false" customHeight="false" outlineLevel="0" collapsed="false">
      <c r="A49" s="6"/>
      <c r="B49" s="11" t="s">
        <v>71</v>
      </c>
      <c r="C49" s="11" t="s">
        <v>72</v>
      </c>
      <c r="D49" s="11"/>
      <c r="E49" s="11"/>
      <c r="F49" s="11" t="s">
        <v>65</v>
      </c>
      <c r="G49" s="11"/>
      <c r="H49" s="12"/>
    </row>
    <row r="50" customFormat="false" ht="14" hidden="false" customHeight="false" outlineLevel="0" collapsed="false">
      <c r="A50" s="6"/>
      <c r="B50" s="11" t="s">
        <v>1</v>
      </c>
      <c r="C50" s="11"/>
      <c r="D50" s="11"/>
      <c r="E50" s="11"/>
      <c r="F50" s="11"/>
      <c r="G50" s="11"/>
      <c r="H50" s="21"/>
    </row>
    <row r="51" customFormat="false" ht="14" hidden="false" customHeight="false" outlineLevel="0" collapsed="false">
      <c r="A51" s="6"/>
      <c r="C51" s="11"/>
      <c r="D51" s="11"/>
      <c r="E51" s="11"/>
      <c r="F51" s="11"/>
      <c r="G51" s="11"/>
      <c r="H51" s="12"/>
    </row>
    <row r="52" customFormat="false" ht="14.5" hidden="false" customHeight="false" outlineLevel="0" collapsed="false">
      <c r="A52" s="6"/>
      <c r="C52" s="16"/>
      <c r="D52" s="16"/>
      <c r="E52" s="16"/>
      <c r="F52" s="16"/>
      <c r="G52" s="16"/>
      <c r="H52" s="19"/>
    </row>
    <row r="53" customFormat="false" ht="14.5" hidden="false" customHeight="false" outlineLevel="0" collapsed="false">
      <c r="A53" s="22" t="s">
        <v>73</v>
      </c>
      <c r="B53" s="23" t="s">
        <v>74</v>
      </c>
      <c r="C53" s="23"/>
      <c r="D53" s="23"/>
      <c r="E53" s="23"/>
      <c r="F53" s="23"/>
      <c r="G53" s="23"/>
      <c r="H53" s="24"/>
    </row>
    <row r="54" customFormat="false" ht="14" hidden="false" customHeight="false" outlineLevel="0" collapsed="false">
      <c r="A54" s="6" t="s">
        <v>75</v>
      </c>
      <c r="B54" s="7" t="s">
        <v>76</v>
      </c>
      <c r="C54" s="8" t="s">
        <v>77</v>
      </c>
      <c r="D54" s="8" t="s">
        <v>78</v>
      </c>
      <c r="E54" s="9"/>
      <c r="F54" s="11" t="s">
        <v>79</v>
      </c>
      <c r="G54" s="9"/>
      <c r="H54" s="20"/>
    </row>
    <row r="55" customFormat="false" ht="14" hidden="false" customHeight="false" outlineLevel="0" collapsed="false">
      <c r="A55" s="6"/>
      <c r="B55" s="11" t="s">
        <v>80</v>
      </c>
      <c r="C55" s="11" t="s">
        <v>81</v>
      </c>
      <c r="D55" s="11"/>
      <c r="E55" s="11"/>
      <c r="F55" s="11" t="s">
        <v>82</v>
      </c>
      <c r="G55" s="11"/>
      <c r="H55" s="12"/>
    </row>
    <row r="56" customFormat="false" ht="14" hidden="false" customHeight="false" outlineLevel="0" collapsed="false">
      <c r="A56" s="6"/>
      <c r="B56" s="11" t="s">
        <v>83</v>
      </c>
      <c r="C56" s="11" t="s">
        <v>84</v>
      </c>
      <c r="D56" s="11"/>
      <c r="E56" s="11"/>
      <c r="F56" s="11" t="s">
        <v>82</v>
      </c>
      <c r="G56" s="11"/>
      <c r="H56" s="12"/>
    </row>
    <row r="57" customFormat="false" ht="14" hidden="false" customHeight="false" outlineLevel="0" collapsed="false">
      <c r="A57" s="6"/>
      <c r="B57" s="8" t="s">
        <v>85</v>
      </c>
      <c r="C57" s="8" t="s">
        <v>86</v>
      </c>
      <c r="D57" s="11"/>
      <c r="E57" s="11"/>
      <c r="F57" s="11" t="s">
        <v>87</v>
      </c>
      <c r="G57" s="11"/>
      <c r="H57" s="12"/>
    </row>
    <row r="58" customFormat="false" ht="14" hidden="false" customHeight="false" outlineLevel="0" collapsed="false">
      <c r="A58" s="6"/>
      <c r="C58" s="11"/>
      <c r="D58" s="11"/>
      <c r="E58" s="11"/>
      <c r="F58" s="11"/>
      <c r="G58" s="11"/>
      <c r="H58" s="12"/>
    </row>
    <row r="59" customFormat="false" ht="14.5" hidden="false" customHeight="false" outlineLevel="0" collapsed="false">
      <c r="A59" s="6"/>
      <c r="B59" s="11" t="s">
        <v>88</v>
      </c>
      <c r="C59" s="25" t="s">
        <v>89</v>
      </c>
      <c r="D59" s="11"/>
      <c r="E59" s="11"/>
      <c r="F59" s="11" t="s">
        <v>82</v>
      </c>
      <c r="G59" s="11"/>
      <c r="H59" s="12"/>
    </row>
    <row r="60" customFormat="false" ht="14" hidden="false" customHeight="false" outlineLevel="0" collapsed="false">
      <c r="A60" s="6"/>
      <c r="B60" s="11" t="s">
        <v>90</v>
      </c>
      <c r="C60" s="11" t="s">
        <v>91</v>
      </c>
      <c r="D60" s="11" t="s">
        <v>92</v>
      </c>
      <c r="E60" s="11"/>
      <c r="F60" s="11" t="s">
        <v>82</v>
      </c>
      <c r="G60" s="11"/>
      <c r="H60" s="12"/>
    </row>
    <row r="61" customFormat="false" ht="14" hidden="false" customHeight="false" outlineLevel="0" collapsed="false">
      <c r="A61" s="6"/>
      <c r="B61" s="11" t="s">
        <v>93</v>
      </c>
      <c r="C61" s="11" t="s">
        <v>94</v>
      </c>
      <c r="D61" s="11"/>
      <c r="E61" s="11"/>
      <c r="F61" s="11" t="s">
        <v>82</v>
      </c>
      <c r="G61" s="11"/>
      <c r="H61" s="12"/>
    </row>
    <row r="62" customFormat="false" ht="14" hidden="false" customHeight="false" outlineLevel="0" collapsed="false">
      <c r="A62" s="6"/>
      <c r="C62" s="11"/>
      <c r="D62" s="11"/>
      <c r="E62" s="11"/>
      <c r="F62" s="11"/>
      <c r="G62" s="11"/>
      <c r="H62" s="12"/>
    </row>
    <row r="63" customFormat="false" ht="14" hidden="false" customHeight="false" outlineLevel="0" collapsed="false">
      <c r="A63" s="6"/>
      <c r="B63" s="11" t="s">
        <v>95</v>
      </c>
      <c r="C63" s="11" t="s">
        <v>96</v>
      </c>
      <c r="D63" s="11"/>
      <c r="E63" s="11"/>
      <c r="F63" s="11" t="s">
        <v>82</v>
      </c>
      <c r="G63" s="11"/>
      <c r="H63" s="12"/>
    </row>
    <row r="64" customFormat="false" ht="14" hidden="false" customHeight="false" outlineLevel="0" collapsed="false">
      <c r="A64" s="6"/>
      <c r="C64" s="11"/>
      <c r="D64" s="11"/>
      <c r="E64" s="11"/>
      <c r="F64" s="11"/>
      <c r="G64" s="11"/>
      <c r="H64" s="12"/>
    </row>
    <row r="65" customFormat="false" ht="14" hidden="false" customHeight="false" outlineLevel="0" collapsed="false">
      <c r="A65" s="6"/>
      <c r="B65" s="11" t="s">
        <v>97</v>
      </c>
      <c r="C65" s="11" t="s">
        <v>98</v>
      </c>
      <c r="D65" s="11"/>
      <c r="E65" s="11"/>
      <c r="F65" s="11" t="s">
        <v>82</v>
      </c>
      <c r="G65" s="11"/>
      <c r="H65" s="12"/>
    </row>
    <row r="66" customFormat="false" ht="14" hidden="false" customHeight="false" outlineLevel="0" collapsed="false">
      <c r="A66" s="6"/>
      <c r="C66" s="11"/>
      <c r="D66" s="11"/>
      <c r="E66" s="11"/>
      <c r="F66" s="11"/>
      <c r="G66" s="11"/>
      <c r="H66" s="12"/>
    </row>
    <row r="67" customFormat="false" ht="14" hidden="false" customHeight="false" outlineLevel="0" collapsed="false">
      <c r="A67" s="6"/>
      <c r="C67" s="11"/>
      <c r="D67" s="11"/>
      <c r="E67" s="11"/>
      <c r="F67" s="11"/>
      <c r="G67" s="11"/>
      <c r="H67" s="12"/>
    </row>
    <row r="68" customFormat="false" ht="14" hidden="false" customHeight="false" outlineLevel="0" collapsed="false">
      <c r="A68" s="6"/>
      <c r="C68" s="11"/>
      <c r="D68" s="11"/>
      <c r="E68" s="11"/>
      <c r="F68" s="11"/>
      <c r="G68" s="11"/>
      <c r="H68" s="12"/>
    </row>
    <row r="69" customFormat="false" ht="14" hidden="false" customHeight="false" outlineLevel="0" collapsed="false">
      <c r="A69" s="6"/>
      <c r="C69" s="11"/>
      <c r="D69" s="11"/>
      <c r="E69" s="11"/>
      <c r="F69" s="11"/>
      <c r="G69" s="11"/>
      <c r="H69" s="12"/>
    </row>
    <row r="70" customFormat="false" ht="14" hidden="false" customHeight="false" outlineLevel="0" collapsed="false">
      <c r="A70" s="6"/>
      <c r="C70" s="11"/>
      <c r="D70" s="11"/>
      <c r="E70" s="11"/>
      <c r="F70" s="11"/>
      <c r="G70" s="11"/>
      <c r="H70" s="12"/>
    </row>
    <row r="71" customFormat="false" ht="14" hidden="false" customHeight="false" outlineLevel="0" collapsed="false">
      <c r="A71" s="6"/>
      <c r="C71" s="11"/>
      <c r="D71" s="11"/>
      <c r="E71" s="11"/>
      <c r="F71" s="11"/>
      <c r="G71" s="11"/>
      <c r="H71" s="12"/>
    </row>
    <row r="72" customFormat="false" ht="14" hidden="false" customHeight="false" outlineLevel="0" collapsed="false">
      <c r="A72" s="6"/>
      <c r="C72" s="11"/>
      <c r="D72" s="11"/>
      <c r="E72" s="11"/>
      <c r="F72" s="11"/>
      <c r="G72" s="11"/>
      <c r="H72" s="12"/>
    </row>
    <row r="73" customFormat="false" ht="14.5" hidden="false" customHeight="false" outlineLevel="0" collapsed="false">
      <c r="A73" s="6"/>
      <c r="C73" s="25"/>
      <c r="D73" s="25"/>
      <c r="E73" s="25"/>
      <c r="F73" s="25"/>
      <c r="G73" s="25"/>
      <c r="H73" s="26"/>
    </row>
    <row r="74" customFormat="false" ht="14" hidden="false" customHeight="false" outlineLevel="0" collapsed="false">
      <c r="A74" s="6" t="s">
        <v>99</v>
      </c>
      <c r="B74" s="9" t="s">
        <v>100</v>
      </c>
      <c r="C74" s="11" t="s">
        <v>101</v>
      </c>
      <c r="D74" s="9"/>
      <c r="E74" s="9"/>
      <c r="F74" s="11" t="s">
        <v>102</v>
      </c>
      <c r="G74" s="9"/>
      <c r="H74" s="20"/>
    </row>
    <row r="75" customFormat="false" ht="14.5" hidden="false" customHeight="false" outlineLevel="0" collapsed="false">
      <c r="A75" s="6"/>
      <c r="B75" s="11" t="s">
        <v>103</v>
      </c>
      <c r="C75" s="16" t="s">
        <v>104</v>
      </c>
      <c r="D75" s="11"/>
      <c r="E75" s="11"/>
      <c r="F75" s="11" t="s">
        <v>102</v>
      </c>
      <c r="G75" s="11"/>
      <c r="H75" s="12"/>
    </row>
    <row r="76" customFormat="false" ht="14" hidden="false" customHeight="false" outlineLevel="0" collapsed="false">
      <c r="A76" s="6"/>
      <c r="B76" s="11" t="s">
        <v>105</v>
      </c>
      <c r="C76" s="11" t="s">
        <v>106</v>
      </c>
      <c r="D76" s="11" t="s">
        <v>107</v>
      </c>
      <c r="E76" s="11"/>
      <c r="F76" s="11" t="s">
        <v>108</v>
      </c>
      <c r="G76" s="11"/>
      <c r="H76" s="12"/>
    </row>
    <row r="77" customFormat="false" ht="14" hidden="false" customHeight="false" outlineLevel="0" collapsed="false">
      <c r="A77" s="6"/>
      <c r="C77" s="11"/>
      <c r="D77" s="11"/>
      <c r="E77" s="11"/>
      <c r="F77" s="11"/>
      <c r="G77" s="11"/>
      <c r="H77" s="12"/>
    </row>
    <row r="78" customFormat="false" ht="14" hidden="false" customHeight="false" outlineLevel="0" collapsed="false">
      <c r="A78" s="6"/>
      <c r="C78" s="11"/>
      <c r="D78" s="11"/>
      <c r="E78" s="11"/>
      <c r="F78" s="11"/>
      <c r="G78" s="11"/>
      <c r="H78" s="12"/>
    </row>
    <row r="79" customFormat="false" ht="14" hidden="false" customHeight="false" outlineLevel="0" collapsed="false">
      <c r="A79" s="6"/>
      <c r="C79" s="11"/>
      <c r="D79" s="11"/>
      <c r="E79" s="11"/>
      <c r="F79" s="11"/>
      <c r="G79" s="11"/>
      <c r="H79" s="12"/>
    </row>
    <row r="80" customFormat="false" ht="14.5" hidden="false" customHeight="false" outlineLevel="0" collapsed="false">
      <c r="A80" s="6"/>
      <c r="C80" s="16"/>
      <c r="D80" s="16"/>
      <c r="E80" s="16"/>
      <c r="F80" s="16"/>
      <c r="G80" s="16"/>
      <c r="H80" s="19"/>
    </row>
    <row r="81" customFormat="false" ht="14.5" hidden="false" customHeight="false" outlineLevel="0" collapsed="false">
      <c r="A81" s="6" t="s">
        <v>109</v>
      </c>
      <c r="B81" s="9" t="s">
        <v>110</v>
      </c>
      <c r="C81" s="11" t="s">
        <v>111</v>
      </c>
      <c r="D81" s="16" t="s">
        <v>112</v>
      </c>
      <c r="E81" s="9"/>
      <c r="F81" s="9" t="s">
        <v>113</v>
      </c>
      <c r="G81" s="9"/>
      <c r="H81" s="20"/>
    </row>
    <row r="82" customFormat="false" ht="14" hidden="false" customHeight="false" outlineLevel="0" collapsed="false">
      <c r="A82" s="6"/>
      <c r="C82" s="11"/>
      <c r="D82" s="11"/>
      <c r="E82" s="11"/>
      <c r="F82" s="11"/>
      <c r="G82" s="11"/>
      <c r="H82" s="12"/>
    </row>
    <row r="83" customFormat="false" ht="14.5" hidden="false" customHeight="false" outlineLevel="0" collapsed="false">
      <c r="A83" s="6"/>
      <c r="C83" s="16"/>
      <c r="D83" s="16"/>
      <c r="E83" s="16"/>
      <c r="F83" s="16"/>
      <c r="G83" s="16"/>
      <c r="H83" s="19"/>
    </row>
    <row r="84" customFormat="false" ht="14" hidden="false" customHeight="false" outlineLevel="0" collapsed="false">
      <c r="A84" s="6" t="s">
        <v>114</v>
      </c>
      <c r="B84" s="7" t="s">
        <v>115</v>
      </c>
      <c r="C84" s="8" t="s">
        <v>116</v>
      </c>
      <c r="D84" s="9"/>
      <c r="E84" s="9"/>
      <c r="F84" s="11" t="s">
        <v>117</v>
      </c>
      <c r="G84" s="9"/>
      <c r="H84" s="20"/>
    </row>
    <row r="85" customFormat="false" ht="14" hidden="false" customHeight="false" outlineLevel="0" collapsed="false">
      <c r="A85" s="6"/>
      <c r="B85" s="8" t="s">
        <v>118</v>
      </c>
      <c r="C85" s="8" t="s">
        <v>119</v>
      </c>
      <c r="D85" s="11"/>
      <c r="E85" s="11"/>
      <c r="F85" s="11" t="s">
        <v>120</v>
      </c>
      <c r="G85" s="11"/>
      <c r="H85" s="12"/>
    </row>
    <row r="86" customFormat="false" ht="14" hidden="false" customHeight="false" outlineLevel="0" collapsed="false">
      <c r="A86" s="6"/>
      <c r="B86" s="8" t="s">
        <v>121</v>
      </c>
      <c r="C86" s="8" t="s">
        <v>122</v>
      </c>
      <c r="D86" s="8" t="s">
        <v>123</v>
      </c>
      <c r="E86" s="8" t="s">
        <v>124</v>
      </c>
      <c r="F86" s="11" t="s">
        <v>125</v>
      </c>
      <c r="G86" s="11"/>
      <c r="H86" s="12"/>
    </row>
    <row r="87" customFormat="false" ht="14" hidden="false" customHeight="false" outlineLevel="0" collapsed="false">
      <c r="A87" s="6"/>
      <c r="B87" s="8" t="s">
        <v>126</v>
      </c>
      <c r="C87" s="8" t="s">
        <v>127</v>
      </c>
      <c r="D87" s="11"/>
      <c r="E87" s="11"/>
      <c r="F87" s="11" t="s">
        <v>128</v>
      </c>
      <c r="G87" s="11"/>
      <c r="H87" s="12"/>
    </row>
    <row r="88" customFormat="false" ht="14" hidden="false" customHeight="false" outlineLevel="0" collapsed="false">
      <c r="A88" s="6"/>
      <c r="B88" s="8" t="s">
        <v>129</v>
      </c>
      <c r="C88" s="8" t="s">
        <v>130</v>
      </c>
      <c r="D88" s="11"/>
      <c r="E88" s="11"/>
      <c r="F88" s="11" t="s">
        <v>131</v>
      </c>
      <c r="G88" s="11"/>
      <c r="H88" s="12"/>
    </row>
    <row r="89" customFormat="false" ht="14" hidden="false" customHeight="false" outlineLevel="0" collapsed="false">
      <c r="A89" s="6"/>
      <c r="C89" s="11"/>
      <c r="D89" s="11"/>
      <c r="E89" s="11"/>
      <c r="F89" s="11"/>
      <c r="G89" s="11"/>
      <c r="H89" s="12"/>
    </row>
    <row r="90" customFormat="false" ht="14.5" hidden="false" customHeight="false" outlineLevel="0" collapsed="false">
      <c r="A90" s="6"/>
      <c r="B90" s="8" t="s">
        <v>132</v>
      </c>
      <c r="C90" s="8" t="s">
        <v>133</v>
      </c>
      <c r="D90" s="15" t="s">
        <v>134</v>
      </c>
      <c r="E90" s="11"/>
      <c r="F90" s="11" t="s">
        <v>135</v>
      </c>
      <c r="G90" s="11"/>
      <c r="H90" s="12"/>
    </row>
    <row r="91" customFormat="false" ht="14" hidden="false" customHeight="false" outlineLevel="0" collapsed="false">
      <c r="A91" s="6"/>
      <c r="B91" s="8" t="s">
        <v>136</v>
      </c>
      <c r="C91" s="8" t="s">
        <v>137</v>
      </c>
      <c r="D91" s="11"/>
      <c r="E91" s="11"/>
      <c r="F91" s="11" t="s">
        <v>138</v>
      </c>
      <c r="G91" s="11"/>
      <c r="H91" s="12"/>
    </row>
    <row r="92" customFormat="false" ht="14" hidden="false" customHeight="false" outlineLevel="0" collapsed="false">
      <c r="A92" s="6"/>
      <c r="C92" s="11"/>
      <c r="D92" s="11"/>
      <c r="E92" s="11"/>
      <c r="F92" s="11"/>
      <c r="G92" s="11"/>
      <c r="H92" s="12"/>
    </row>
    <row r="93" customFormat="false" ht="14" hidden="false" customHeight="false" outlineLevel="0" collapsed="false">
      <c r="A93" s="6"/>
      <c r="B93" s="8" t="s">
        <v>139</v>
      </c>
      <c r="C93" s="8" t="s">
        <v>140</v>
      </c>
      <c r="D93" s="11"/>
      <c r="E93" s="11"/>
      <c r="F93" s="11" t="s">
        <v>141</v>
      </c>
      <c r="G93" s="11"/>
      <c r="H93" s="12"/>
    </row>
    <row r="94" customFormat="false" ht="14" hidden="false" customHeight="false" outlineLevel="0" collapsed="false">
      <c r="A94" s="6"/>
      <c r="C94" s="11"/>
      <c r="D94" s="11"/>
      <c r="E94" s="11"/>
      <c r="F94" s="11"/>
      <c r="G94" s="11"/>
      <c r="H94" s="12"/>
    </row>
    <row r="95" customFormat="false" ht="14" hidden="false" customHeight="false" outlineLevel="0" collapsed="false">
      <c r="A95" s="6"/>
      <c r="B95" s="8" t="s">
        <v>142</v>
      </c>
      <c r="C95" s="8" t="s">
        <v>143</v>
      </c>
      <c r="D95" s="11"/>
      <c r="E95" s="11"/>
      <c r="F95" s="11" t="s">
        <v>144</v>
      </c>
      <c r="G95" s="11"/>
      <c r="H95" s="12"/>
    </row>
    <row r="96" customFormat="false" ht="14" hidden="false" customHeight="false" outlineLevel="0" collapsed="false">
      <c r="A96" s="6"/>
      <c r="D96" s="11"/>
      <c r="E96" s="11"/>
      <c r="F96" s="11"/>
      <c r="G96" s="11"/>
      <c r="H96" s="12"/>
    </row>
    <row r="97" customFormat="false" ht="14" hidden="false" customHeight="false" outlineLevel="0" collapsed="false">
      <c r="A97" s="6"/>
      <c r="B97" s="8" t="s">
        <v>145</v>
      </c>
      <c r="C97" s="8" t="s">
        <v>146</v>
      </c>
      <c r="D97" s="11"/>
      <c r="E97" s="11"/>
      <c r="F97" s="11" t="s">
        <v>138</v>
      </c>
      <c r="G97" s="11"/>
      <c r="H97" s="12"/>
    </row>
    <row r="98" customFormat="false" ht="14" hidden="false" customHeight="false" outlineLevel="0" collapsed="false">
      <c r="A98" s="6"/>
      <c r="B98" s="8" t="s">
        <v>147</v>
      </c>
      <c r="C98" s="8" t="s">
        <v>148</v>
      </c>
      <c r="D98" s="11"/>
      <c r="E98" s="11"/>
      <c r="F98" s="11" t="s">
        <v>117</v>
      </c>
      <c r="G98" s="11"/>
      <c r="H98" s="12"/>
    </row>
    <row r="99" customFormat="false" ht="14" hidden="false" customHeight="false" outlineLevel="0" collapsed="false">
      <c r="A99" s="6"/>
      <c r="C99" s="11"/>
      <c r="D99" s="11"/>
      <c r="E99" s="11"/>
      <c r="F99" s="11"/>
      <c r="G99" s="11"/>
      <c r="H99" s="12"/>
    </row>
    <row r="100" customFormat="false" ht="14" hidden="false" customHeight="false" outlineLevel="0" collapsed="false">
      <c r="A100" s="6"/>
      <c r="C100" s="11"/>
      <c r="D100" s="11"/>
      <c r="E100" s="11"/>
      <c r="F100" s="11"/>
      <c r="G100" s="11"/>
      <c r="H100" s="12"/>
    </row>
    <row r="101" customFormat="false" ht="14" hidden="false" customHeight="false" outlineLevel="0" collapsed="false">
      <c r="A101" s="6"/>
      <c r="C101" s="11"/>
      <c r="D101" s="11"/>
      <c r="E101" s="11"/>
      <c r="F101" s="11"/>
      <c r="G101" s="11"/>
      <c r="H101" s="12"/>
    </row>
    <row r="102" customFormat="false" ht="14" hidden="false" customHeight="false" outlineLevel="0" collapsed="false">
      <c r="A102" s="6"/>
      <c r="C102" s="11"/>
      <c r="D102" s="11"/>
      <c r="E102" s="11"/>
      <c r="F102" s="11"/>
      <c r="G102" s="11"/>
      <c r="H102" s="12"/>
    </row>
    <row r="103" customFormat="false" ht="14" hidden="false" customHeight="false" outlineLevel="0" collapsed="false">
      <c r="A103" s="6"/>
      <c r="C103" s="11"/>
      <c r="D103" s="11"/>
      <c r="E103" s="11"/>
      <c r="F103" s="11"/>
      <c r="G103" s="11"/>
      <c r="H103" s="12"/>
    </row>
    <row r="104" customFormat="false" ht="14" hidden="false" customHeight="false" outlineLevel="0" collapsed="false">
      <c r="A104" s="6"/>
      <c r="C104" s="11"/>
      <c r="D104" s="11"/>
      <c r="E104" s="11"/>
      <c r="F104" s="11"/>
      <c r="G104" s="11"/>
      <c r="H104" s="12"/>
    </row>
    <row r="105" customFormat="false" ht="14" hidden="false" customHeight="false" outlineLevel="0" collapsed="false">
      <c r="A105" s="6"/>
      <c r="B105" s="8" t="s">
        <v>149</v>
      </c>
      <c r="C105" s="8" t="s">
        <v>150</v>
      </c>
      <c r="D105" s="11"/>
      <c r="E105" s="11"/>
      <c r="F105" s="11" t="s">
        <v>128</v>
      </c>
      <c r="G105" s="11"/>
      <c r="H105" s="12"/>
    </row>
    <row r="106" customFormat="false" ht="14" hidden="false" customHeight="false" outlineLevel="0" collapsed="false">
      <c r="A106" s="6"/>
      <c r="C106" s="11"/>
      <c r="D106" s="11"/>
      <c r="E106" s="11"/>
      <c r="F106" s="11"/>
      <c r="G106" s="11"/>
      <c r="H106" s="12"/>
    </row>
    <row r="107" customFormat="false" ht="14" hidden="false" customHeight="false" outlineLevel="0" collapsed="false">
      <c r="A107" s="6"/>
      <c r="C107" s="11"/>
      <c r="D107" s="11"/>
      <c r="E107" s="11"/>
      <c r="F107" s="11"/>
      <c r="G107" s="11"/>
      <c r="H107" s="12"/>
    </row>
    <row r="108" customFormat="false" ht="14" hidden="false" customHeight="false" outlineLevel="0" collapsed="false">
      <c r="A108" s="6"/>
      <c r="C108" s="11"/>
      <c r="D108" s="11"/>
      <c r="E108" s="11"/>
      <c r="F108" s="11"/>
      <c r="G108" s="11"/>
      <c r="H108" s="12"/>
    </row>
    <row r="109" customFormat="false" ht="14" hidden="false" customHeight="false" outlineLevel="0" collapsed="false">
      <c r="A109" s="6"/>
      <c r="C109" s="11"/>
      <c r="D109" s="11"/>
      <c r="E109" s="11"/>
      <c r="F109" s="11"/>
      <c r="G109" s="11"/>
      <c r="H109" s="12"/>
    </row>
    <row r="110" customFormat="false" ht="14.5" hidden="false" customHeight="false" outlineLevel="0" collapsed="false">
      <c r="A110" s="6"/>
      <c r="C110" s="16"/>
      <c r="D110" s="16"/>
      <c r="E110" s="16"/>
      <c r="F110" s="16"/>
      <c r="G110" s="16"/>
      <c r="H110" s="19"/>
    </row>
    <row r="111" customFormat="false" ht="14.5" hidden="false" customHeight="false" outlineLevel="0" collapsed="false">
      <c r="A111" s="22" t="s">
        <v>151</v>
      </c>
      <c r="B111" s="23" t="s">
        <v>152</v>
      </c>
      <c r="C111" s="23"/>
      <c r="D111" s="23"/>
      <c r="E111" s="23"/>
      <c r="F111" s="23"/>
      <c r="G111" s="23"/>
      <c r="H111" s="24"/>
    </row>
    <row r="112" customFormat="false" ht="14" hidden="false" customHeight="false" outlineLevel="0" collapsed="false">
      <c r="A112" s="6" t="s">
        <v>153</v>
      </c>
      <c r="B112" s="9" t="s">
        <v>154</v>
      </c>
      <c r="C112" s="11" t="s">
        <v>155</v>
      </c>
      <c r="D112" s="9"/>
      <c r="E112" s="9"/>
      <c r="F112" s="11" t="s">
        <v>156</v>
      </c>
      <c r="G112" s="9"/>
      <c r="H112" s="20"/>
    </row>
    <row r="113" customFormat="false" ht="14" hidden="false" customHeight="false" outlineLevel="0" collapsed="false">
      <c r="A113" s="6"/>
      <c r="C113" s="11"/>
      <c r="D113" s="11"/>
      <c r="E113" s="11"/>
      <c r="F113" s="11"/>
      <c r="G113" s="11"/>
      <c r="H113" s="12"/>
    </row>
    <row r="114" customFormat="false" ht="14" hidden="false" customHeight="false" outlineLevel="0" collapsed="false">
      <c r="A114" s="6"/>
      <c r="B114" s="11" t="s">
        <v>157</v>
      </c>
      <c r="C114" s="11" t="s">
        <v>158</v>
      </c>
      <c r="D114" s="11"/>
      <c r="E114" s="11"/>
      <c r="F114" s="11" t="s">
        <v>159</v>
      </c>
      <c r="G114" s="11"/>
      <c r="H114" s="12"/>
    </row>
    <row r="115" customFormat="false" ht="14.5" hidden="false" customHeight="false" outlineLevel="0" collapsed="false">
      <c r="A115" s="6"/>
      <c r="B115" s="11" t="s">
        <v>160</v>
      </c>
      <c r="C115" s="16" t="s">
        <v>161</v>
      </c>
      <c r="D115" s="11"/>
      <c r="E115" s="11"/>
      <c r="F115" s="11" t="s">
        <v>156</v>
      </c>
      <c r="G115" s="11"/>
      <c r="H115" s="12"/>
    </row>
    <row r="116" customFormat="false" ht="14" hidden="false" customHeight="false" outlineLevel="0" collapsed="false">
      <c r="A116" s="6"/>
      <c r="C116" s="11"/>
      <c r="D116" s="11"/>
      <c r="E116" s="11"/>
      <c r="F116" s="11"/>
      <c r="G116" s="11"/>
      <c r="H116" s="12"/>
    </row>
    <row r="117" customFormat="false" ht="14.5" hidden="false" customHeight="false" outlineLevel="0" collapsed="false">
      <c r="A117" s="6"/>
      <c r="C117" s="16"/>
      <c r="D117" s="16"/>
      <c r="E117" s="16"/>
      <c r="F117" s="16"/>
      <c r="G117" s="16"/>
      <c r="H117" s="19"/>
    </row>
    <row r="118" customFormat="false" ht="14.5" hidden="false" customHeight="false" outlineLevel="0" collapsed="false">
      <c r="A118" s="22" t="s">
        <v>162</v>
      </c>
      <c r="B118" s="23" t="s">
        <v>163</v>
      </c>
      <c r="C118" s="23"/>
      <c r="D118" s="23"/>
      <c r="E118" s="23"/>
      <c r="F118" s="23"/>
      <c r="G118" s="23"/>
      <c r="H118" s="24"/>
    </row>
    <row r="119" customFormat="false" ht="14.5" hidden="false" customHeight="false" outlineLevel="0" collapsed="false">
      <c r="A119" s="27" t="s">
        <v>164</v>
      </c>
      <c r="B119" s="9" t="s">
        <v>165</v>
      </c>
      <c r="C119" s="16" t="s">
        <v>166</v>
      </c>
      <c r="D119" s="9"/>
      <c r="E119" s="9"/>
      <c r="F119" s="9" t="s">
        <v>167</v>
      </c>
      <c r="G119" s="9"/>
      <c r="H119" s="20"/>
    </row>
    <row r="120" customFormat="false" ht="14" hidden="false" customHeight="false" outlineLevel="0" collapsed="false">
      <c r="A120" s="27"/>
      <c r="B120" s="11" t="s">
        <v>168</v>
      </c>
      <c r="C120" s="11" t="s">
        <v>169</v>
      </c>
      <c r="D120" s="11"/>
      <c r="E120" s="11"/>
      <c r="F120" s="9" t="s">
        <v>167</v>
      </c>
      <c r="G120" s="11"/>
      <c r="H120" s="12"/>
    </row>
    <row r="121" customFormat="false" ht="14" hidden="false" customHeight="false" outlineLevel="0" collapsed="false">
      <c r="A121" s="27"/>
      <c r="C121" s="11"/>
      <c r="D121" s="11"/>
      <c r="E121" s="11"/>
      <c r="F121" s="11"/>
      <c r="G121" s="11"/>
      <c r="H121" s="12"/>
    </row>
    <row r="122" customFormat="false" ht="14.5" hidden="false" customHeight="false" outlineLevel="0" collapsed="false">
      <c r="A122" s="27"/>
      <c r="C122" s="16"/>
      <c r="D122" s="16"/>
      <c r="E122" s="16"/>
      <c r="F122" s="16"/>
      <c r="G122" s="16"/>
      <c r="H122" s="19"/>
    </row>
    <row r="123" customFormat="false" ht="14" hidden="false" customHeight="false" outlineLevel="0" collapsed="false">
      <c r="A123" s="27" t="s">
        <v>170</v>
      </c>
      <c r="B123" s="9" t="s">
        <v>171</v>
      </c>
      <c r="C123" s="11" t="s">
        <v>172</v>
      </c>
      <c r="D123" s="11" t="s">
        <v>173</v>
      </c>
      <c r="E123" s="9"/>
      <c r="F123" s="9" t="s">
        <v>174</v>
      </c>
      <c r="G123" s="9"/>
      <c r="H123" s="20"/>
    </row>
    <row r="124" customFormat="false" ht="14" hidden="false" customHeight="false" outlineLevel="0" collapsed="false">
      <c r="A124" s="27"/>
      <c r="B124" s="11" t="s">
        <v>175</v>
      </c>
      <c r="C124" s="11" t="s">
        <v>176</v>
      </c>
      <c r="D124" s="11"/>
      <c r="E124" s="11"/>
      <c r="F124" s="11" t="s">
        <v>174</v>
      </c>
      <c r="G124" s="11"/>
      <c r="H124" s="12"/>
    </row>
    <row r="125" customFormat="false" ht="14" hidden="false" customHeight="false" outlineLevel="0" collapsed="false">
      <c r="A125" s="27"/>
      <c r="C125" s="11"/>
      <c r="D125" s="11"/>
      <c r="E125" s="11"/>
      <c r="F125" s="11"/>
      <c r="G125" s="11"/>
      <c r="H125" s="12"/>
    </row>
    <row r="126" customFormat="false" ht="14.5" hidden="false" customHeight="false" outlineLevel="0" collapsed="false">
      <c r="A126" s="27"/>
      <c r="B126" s="11" t="s">
        <v>177</v>
      </c>
      <c r="C126" s="16" t="s">
        <v>178</v>
      </c>
      <c r="D126" s="11"/>
      <c r="E126" s="11"/>
      <c r="F126" s="11" t="s">
        <v>174</v>
      </c>
      <c r="G126" s="11"/>
      <c r="H126" s="12"/>
    </row>
    <row r="127" customFormat="false" ht="14" hidden="false" customHeight="false" outlineLevel="0" collapsed="false">
      <c r="A127" s="27"/>
      <c r="D127" s="11"/>
      <c r="E127" s="11"/>
      <c r="F127" s="11"/>
      <c r="G127" s="11"/>
      <c r="H127" s="12"/>
    </row>
    <row r="128" customFormat="false" ht="14" hidden="false" customHeight="false" outlineLevel="0" collapsed="false">
      <c r="A128" s="27"/>
      <c r="B128" s="11" t="s">
        <v>179</v>
      </c>
      <c r="C128" s="11" t="s">
        <v>180</v>
      </c>
      <c r="D128" s="11"/>
      <c r="E128" s="11"/>
      <c r="F128" s="11" t="s">
        <v>174</v>
      </c>
      <c r="G128" s="11"/>
      <c r="H128" s="12"/>
    </row>
    <row r="129" customFormat="false" ht="14" hidden="false" customHeight="false" outlineLevel="0" collapsed="false">
      <c r="A129" s="27"/>
      <c r="C129" s="11"/>
      <c r="D129" s="11"/>
      <c r="E129" s="11"/>
      <c r="F129" s="11"/>
      <c r="G129" s="11"/>
      <c r="H129" s="12"/>
    </row>
    <row r="130" customFormat="false" ht="14" hidden="false" customHeight="false" outlineLevel="0" collapsed="false">
      <c r="A130" s="27"/>
      <c r="C130" s="11"/>
      <c r="D130" s="11"/>
      <c r="E130" s="11"/>
      <c r="F130" s="11"/>
      <c r="G130" s="11"/>
      <c r="H130" s="12"/>
    </row>
    <row r="131" customFormat="false" ht="14.5" hidden="false" customHeight="false" outlineLevel="0" collapsed="false">
      <c r="A131" s="27"/>
      <c r="C131" s="16"/>
      <c r="D131" s="16"/>
      <c r="E131" s="16"/>
      <c r="F131" s="16"/>
      <c r="G131" s="16"/>
      <c r="H131" s="19"/>
    </row>
    <row r="132" customFormat="false" ht="14.5" hidden="false" customHeight="false" outlineLevel="0" collapsed="false">
      <c r="A132" s="27" t="s">
        <v>181</v>
      </c>
      <c r="B132" s="9" t="s">
        <v>182</v>
      </c>
      <c r="C132" s="11" t="s">
        <v>183</v>
      </c>
      <c r="D132" s="16" t="s">
        <v>184</v>
      </c>
      <c r="E132" s="8" t="s">
        <v>185</v>
      </c>
      <c r="F132" s="9" t="s">
        <v>186</v>
      </c>
      <c r="G132" s="9"/>
      <c r="H132" s="20"/>
    </row>
    <row r="133" customFormat="false" ht="14" hidden="false" customHeight="false" outlineLevel="0" collapsed="false">
      <c r="A133" s="27"/>
      <c r="C133" s="11"/>
      <c r="D133" s="11"/>
      <c r="E133" s="11"/>
      <c r="F133" s="11"/>
      <c r="G133" s="11"/>
      <c r="H133" s="12"/>
    </row>
    <row r="134" customFormat="false" ht="14" hidden="false" customHeight="false" outlineLevel="0" collapsed="false">
      <c r="A134" s="27"/>
      <c r="C134" s="11"/>
      <c r="D134" s="11"/>
      <c r="E134" s="11"/>
      <c r="F134" s="11"/>
      <c r="G134" s="11"/>
      <c r="H134" s="12"/>
    </row>
    <row r="135" customFormat="false" ht="14.5" hidden="false" customHeight="false" outlineLevel="0" collapsed="false">
      <c r="A135" s="27"/>
      <c r="C135" s="16"/>
      <c r="D135" s="16"/>
      <c r="E135" s="16"/>
      <c r="F135" s="16"/>
      <c r="G135" s="16"/>
      <c r="H135" s="19"/>
    </row>
    <row r="136" customFormat="false" ht="14" hidden="false" customHeight="false" outlineLevel="0" collapsed="false">
      <c r="A136" s="6" t="s">
        <v>187</v>
      </c>
      <c r="B136" s="9" t="s">
        <v>188</v>
      </c>
      <c r="C136" s="11" t="s">
        <v>189</v>
      </c>
      <c r="D136" s="9"/>
      <c r="E136" s="9"/>
      <c r="F136" s="11" t="s">
        <v>190</v>
      </c>
      <c r="G136" s="9"/>
      <c r="H136" s="20"/>
    </row>
    <row r="137" customFormat="false" ht="14" hidden="false" customHeight="false" outlineLevel="0" collapsed="false">
      <c r="A137" s="6"/>
      <c r="B137" s="11" t="s">
        <v>191</v>
      </c>
      <c r="C137" s="11" t="s">
        <v>192</v>
      </c>
      <c r="D137" s="11"/>
      <c r="E137" s="11"/>
      <c r="G137" s="11"/>
      <c r="H137" s="12"/>
    </row>
    <row r="138" customFormat="false" ht="14" hidden="false" customHeight="false" outlineLevel="0" collapsed="false">
      <c r="A138" s="6"/>
      <c r="B138" s="11" t="s">
        <v>193</v>
      </c>
      <c r="C138" s="11" t="s">
        <v>194</v>
      </c>
      <c r="D138" s="11"/>
      <c r="E138" s="11"/>
      <c r="F138" s="11" t="s">
        <v>195</v>
      </c>
      <c r="G138" s="11"/>
      <c r="H138" s="12"/>
    </row>
    <row r="139" customFormat="false" ht="14.5" hidden="false" customHeight="false" outlineLevel="0" collapsed="false">
      <c r="A139" s="6"/>
      <c r="B139" s="11" t="s">
        <v>196</v>
      </c>
      <c r="C139" s="11" t="s">
        <v>197</v>
      </c>
      <c r="D139" s="15" t="s">
        <v>198</v>
      </c>
      <c r="E139" s="11"/>
      <c r="F139" s="28" t="s">
        <v>199</v>
      </c>
      <c r="G139" s="11"/>
      <c r="H139" s="12"/>
    </row>
    <row r="140" customFormat="false" ht="14" hidden="false" customHeight="false" outlineLevel="0" collapsed="false">
      <c r="A140" s="6"/>
      <c r="B140" s="11" t="s">
        <v>200</v>
      </c>
      <c r="C140" s="11" t="s">
        <v>201</v>
      </c>
      <c r="D140" s="8" t="s">
        <v>202</v>
      </c>
      <c r="E140" s="11"/>
      <c r="F140" s="11" t="s">
        <v>203</v>
      </c>
      <c r="G140" s="11"/>
      <c r="H140" s="12"/>
    </row>
    <row r="141" customFormat="false" ht="14" hidden="false" customHeight="false" outlineLevel="0" collapsed="false">
      <c r="A141" s="6"/>
      <c r="G141" s="11"/>
      <c r="H141" s="12"/>
    </row>
    <row r="142" customFormat="false" ht="14" hidden="false" customHeight="false" outlineLevel="0" collapsed="false">
      <c r="A142" s="6"/>
      <c r="C142" s="11"/>
      <c r="D142" s="11"/>
      <c r="E142" s="11"/>
      <c r="F142" s="11"/>
      <c r="G142" s="11"/>
      <c r="H142" s="12"/>
    </row>
    <row r="143" customFormat="false" ht="14" hidden="false" customHeight="false" outlineLevel="0" collapsed="false">
      <c r="A143" s="6"/>
      <c r="B143" s="11" t="s">
        <v>204</v>
      </c>
      <c r="C143" s="11" t="s">
        <v>205</v>
      </c>
      <c r="D143" s="11" t="s">
        <v>206</v>
      </c>
      <c r="E143" s="11"/>
      <c r="F143" s="11" t="s">
        <v>190</v>
      </c>
      <c r="G143" s="11"/>
      <c r="H143" s="12"/>
    </row>
    <row r="144" customFormat="false" ht="14" hidden="false" customHeight="false" outlineLevel="0" collapsed="false">
      <c r="A144" s="6"/>
      <c r="C144" s="11"/>
      <c r="D144" s="11"/>
      <c r="E144" s="11"/>
      <c r="F144" s="11"/>
      <c r="G144" s="11"/>
      <c r="H144" s="12"/>
    </row>
    <row r="145" customFormat="false" ht="14" hidden="false" customHeight="false" outlineLevel="0" collapsed="false">
      <c r="A145" s="6"/>
      <c r="B145" s="29" t="s">
        <v>207</v>
      </c>
      <c r="C145" s="11"/>
      <c r="D145" s="11"/>
      <c r="E145" s="11"/>
      <c r="F145" s="11"/>
      <c r="G145" s="11"/>
      <c r="H145" s="12"/>
    </row>
    <row r="146" customFormat="false" ht="14" hidden="false" customHeight="false" outlineLevel="0" collapsed="false">
      <c r="A146" s="6"/>
      <c r="B146" s="11" t="s">
        <v>208</v>
      </c>
      <c r="C146" s="11" t="s">
        <v>209</v>
      </c>
      <c r="D146" s="11"/>
      <c r="E146" s="11"/>
      <c r="F146" s="11" t="s">
        <v>210</v>
      </c>
      <c r="G146" s="11"/>
      <c r="H146" s="12"/>
    </row>
    <row r="147" customFormat="false" ht="14" hidden="false" customHeight="false" outlineLevel="0" collapsed="false">
      <c r="A147" s="6"/>
      <c r="C147" s="11"/>
      <c r="D147" s="11"/>
      <c r="E147" s="11"/>
      <c r="F147" s="11"/>
      <c r="G147" s="11"/>
      <c r="H147" s="12"/>
    </row>
    <row r="148" customFormat="false" ht="14" hidden="false" customHeight="false" outlineLevel="0" collapsed="false">
      <c r="A148" s="6"/>
      <c r="B148" s="11" t="s">
        <v>211</v>
      </c>
      <c r="C148" s="11" t="s">
        <v>212</v>
      </c>
      <c r="D148" s="8" t="s">
        <v>213</v>
      </c>
      <c r="E148" s="11"/>
      <c r="F148" s="11" t="s">
        <v>214</v>
      </c>
      <c r="G148" s="11"/>
      <c r="H148" s="12"/>
    </row>
    <row r="149" customFormat="false" ht="14" hidden="false" customHeight="false" outlineLevel="0" collapsed="false">
      <c r="A149" s="6"/>
      <c r="C149" s="11"/>
      <c r="D149" s="11"/>
      <c r="E149" s="11"/>
      <c r="F149" s="11"/>
      <c r="G149" s="11"/>
      <c r="H149" s="12"/>
    </row>
    <row r="150" customFormat="false" ht="14" hidden="false" customHeight="false" outlineLevel="0" collapsed="false">
      <c r="A150" s="6"/>
      <c r="C150" s="11"/>
      <c r="D150" s="11"/>
      <c r="E150" s="11"/>
      <c r="F150" s="11"/>
      <c r="G150" s="11"/>
      <c r="H150" s="12"/>
    </row>
    <row r="151" customFormat="false" ht="14" hidden="false" customHeight="false" outlineLevel="0" collapsed="false">
      <c r="A151" s="6"/>
      <c r="C151" s="11"/>
      <c r="D151" s="11"/>
      <c r="E151" s="11"/>
      <c r="F151" s="11"/>
      <c r="G151" s="11"/>
      <c r="H151" s="12"/>
    </row>
    <row r="152" customFormat="false" ht="14" hidden="false" customHeight="false" outlineLevel="0" collapsed="false">
      <c r="A152" s="6"/>
      <c r="C152" s="11"/>
      <c r="D152" s="11"/>
      <c r="E152" s="11"/>
      <c r="F152" s="11"/>
      <c r="G152" s="11"/>
      <c r="H152" s="12"/>
    </row>
    <row r="153" customFormat="false" ht="14" hidden="false" customHeight="false" outlineLevel="0" collapsed="false">
      <c r="A153" s="6"/>
      <c r="C153" s="11"/>
      <c r="D153" s="11"/>
      <c r="E153" s="11"/>
      <c r="F153" s="11"/>
      <c r="G153" s="11"/>
      <c r="H153" s="12"/>
    </row>
    <row r="154" customFormat="false" ht="14" hidden="false" customHeight="false" outlineLevel="0" collapsed="false">
      <c r="A154" s="6"/>
      <c r="C154" s="11"/>
      <c r="D154" s="11"/>
      <c r="E154" s="11"/>
      <c r="F154" s="11"/>
      <c r="G154" s="11"/>
      <c r="H154" s="12"/>
    </row>
    <row r="155" customFormat="false" ht="14" hidden="false" customHeight="false" outlineLevel="0" collapsed="false">
      <c r="A155" s="6"/>
      <c r="C155" s="11"/>
      <c r="D155" s="11"/>
      <c r="E155" s="11"/>
      <c r="F155" s="11"/>
      <c r="G155" s="11"/>
      <c r="H155" s="12"/>
    </row>
    <row r="156" customFormat="false" ht="14.5" hidden="false" customHeight="false" outlineLevel="0" collapsed="false">
      <c r="A156" s="6"/>
      <c r="C156" s="16"/>
      <c r="D156" s="16"/>
      <c r="E156" s="16"/>
      <c r="F156" s="16"/>
      <c r="G156" s="16"/>
      <c r="H156" s="19"/>
    </row>
  </sheetData>
  <mergeCells count="13">
    <mergeCell ref="A2:A35"/>
    <mergeCell ref="A36:A40"/>
    <mergeCell ref="A41:A42"/>
    <mergeCell ref="A43:A52"/>
    <mergeCell ref="A54:A73"/>
    <mergeCell ref="A74:A80"/>
    <mergeCell ref="A81:A83"/>
    <mergeCell ref="A84:A110"/>
    <mergeCell ref="A112:A117"/>
    <mergeCell ref="A119:A122"/>
    <mergeCell ref="A123:A131"/>
    <mergeCell ref="A132:A135"/>
    <mergeCell ref="A136:A15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72265625" defaultRowHeight="14" zeroHeight="false" outlineLevelRow="0" outlineLevelCol="0"/>
  <cols>
    <col collapsed="false" customWidth="true" hidden="false" outlineLevel="0" max="1" min="1" style="30" width="5.99"/>
    <col collapsed="false" customWidth="true" hidden="false" outlineLevel="0" max="2" min="2" style="30" width="16.53"/>
    <col collapsed="false" customWidth="true" hidden="false" outlineLevel="0" max="3" min="3" style="30" width="6.36"/>
    <col collapsed="false" customWidth="true" hidden="false" outlineLevel="0" max="4" min="4" style="30" width="9.36"/>
    <col collapsed="false" customWidth="true" hidden="false" outlineLevel="0" max="5" min="5" style="30" width="9.17"/>
    <col collapsed="false" customWidth="true" hidden="false" outlineLevel="0" max="6" min="6" style="30" width="9.36"/>
    <col collapsed="false" customWidth="true" hidden="false" outlineLevel="0" max="7" min="7" style="30" width="9.26"/>
    <col collapsed="false" customWidth="true" hidden="false" outlineLevel="0" max="8" min="8" style="30" width="8.9"/>
    <col collapsed="false" customWidth="false" hidden="false" outlineLevel="0" max="10" min="9" style="30" width="8.72"/>
    <col collapsed="false" customWidth="true" hidden="false" outlineLevel="0" max="11" min="11" style="30" width="19.36"/>
    <col collapsed="false" customWidth="true" hidden="false" outlineLevel="0" max="12" min="12" style="30" width="10.99"/>
    <col collapsed="false" customWidth="true" hidden="false" outlineLevel="0" max="13" min="13" style="30" width="13.36"/>
    <col collapsed="false" customWidth="true" hidden="false" outlineLevel="0" max="14" min="14" style="30" width="11.26"/>
    <col collapsed="false" customWidth="false" hidden="false" outlineLevel="0" max="257" min="15" style="30" width="8.72"/>
  </cols>
  <sheetData>
    <row r="1" s="31" customFormat="true" ht="24" hidden="false" customHeight="true" outlineLevel="0" collapsed="false">
      <c r="A1" s="31" t="s">
        <v>215</v>
      </c>
      <c r="F1" s="31" t="s">
        <v>216</v>
      </c>
      <c r="G1" s="31" t="s">
        <v>217</v>
      </c>
      <c r="H1" s="31" t="s">
        <v>218</v>
      </c>
      <c r="I1" s="31" t="s">
        <v>219</v>
      </c>
      <c r="J1" s="31" t="s">
        <v>220</v>
      </c>
      <c r="K1" s="31" t="s">
        <v>221</v>
      </c>
      <c r="L1" s="31" t="s">
        <v>222</v>
      </c>
      <c r="M1" s="31" t="s">
        <v>223</v>
      </c>
      <c r="N1" s="31" t="s">
        <v>224</v>
      </c>
    </row>
    <row r="2" customFormat="false" ht="14" hidden="false" customHeight="false" outlineLevel="0" collapsed="false">
      <c r="A2" s="32"/>
      <c r="B2" s="18" t="s">
        <v>23</v>
      </c>
      <c r="C2" s="32" t="n">
        <v>1</v>
      </c>
      <c r="D2" s="33" t="s">
        <v>21</v>
      </c>
      <c r="E2" s="33" t="s">
        <v>22</v>
      </c>
      <c r="F2" s="30" t="n">
        <v>94</v>
      </c>
      <c r="G2" s="30" t="n">
        <v>92</v>
      </c>
      <c r="H2" s="30" t="n">
        <v>0.0261588304645553</v>
      </c>
      <c r="I2" s="30" t="n">
        <v>0.0626178349150784</v>
      </c>
      <c r="J2" s="30" t="n">
        <v>0.417753671937581</v>
      </c>
      <c r="K2" s="30" t="s">
        <v>225</v>
      </c>
      <c r="L2" s="30" t="n">
        <f aca="false">100*I2/3</f>
        <v>2.08726116383595</v>
      </c>
      <c r="N2" s="30" t="s">
        <v>226</v>
      </c>
    </row>
    <row r="3" customFormat="false" ht="14" hidden="false" customHeight="false" outlineLevel="0" collapsed="false">
      <c r="A3" s="32"/>
      <c r="B3" s="18" t="s">
        <v>23</v>
      </c>
      <c r="C3" s="32" t="n">
        <v>2</v>
      </c>
      <c r="D3" s="33" t="s">
        <v>9</v>
      </c>
      <c r="E3" s="33" t="s">
        <v>20</v>
      </c>
      <c r="F3" s="30" t="n">
        <v>89</v>
      </c>
      <c r="G3" s="30" t="n">
        <v>85</v>
      </c>
      <c r="H3" s="30" t="n">
        <v>0.0308300286220805</v>
      </c>
      <c r="I3" s="30" t="n">
        <v>0.0878078026645262</v>
      </c>
      <c r="J3" s="30" t="n">
        <v>0.351108075666898</v>
      </c>
      <c r="K3" s="30" t="s">
        <v>225</v>
      </c>
      <c r="L3" s="30" t="n">
        <f aca="false">100*I3/3</f>
        <v>2.92692675548421</v>
      </c>
      <c r="N3" s="30" t="s">
        <v>226</v>
      </c>
    </row>
    <row r="4" customFormat="false" ht="14" hidden="false" customHeight="false" outlineLevel="0" collapsed="false">
      <c r="A4" s="32"/>
      <c r="B4" s="18" t="s">
        <v>227</v>
      </c>
      <c r="C4" s="32" t="n">
        <v>3</v>
      </c>
      <c r="D4" s="33" t="s">
        <v>7</v>
      </c>
      <c r="E4" s="33" t="s">
        <v>8</v>
      </c>
      <c r="F4" s="30" t="n">
        <v>95</v>
      </c>
      <c r="G4" s="30" t="n">
        <v>93</v>
      </c>
      <c r="H4" s="30" t="n">
        <v>0.0210579034043301</v>
      </c>
      <c r="I4" s="30" t="n">
        <v>0.0951334397504687</v>
      </c>
      <c r="J4" s="30" t="n">
        <v>0.221351224759287</v>
      </c>
      <c r="K4" s="30" t="s">
        <v>225</v>
      </c>
      <c r="L4" s="30" t="n">
        <f aca="false">100*I4/3</f>
        <v>3.17111465834896</v>
      </c>
      <c r="N4" s="30" t="s">
        <v>226</v>
      </c>
    </row>
    <row r="5" customFormat="false" ht="14" hidden="false" customHeight="false" outlineLevel="0" collapsed="false">
      <c r="A5" s="32"/>
      <c r="B5" s="18" t="s">
        <v>227</v>
      </c>
      <c r="C5" s="32" t="n">
        <v>4</v>
      </c>
      <c r="D5" s="33" t="s">
        <v>18</v>
      </c>
      <c r="E5" s="33" t="s">
        <v>19</v>
      </c>
      <c r="F5" s="30" t="n">
        <v>81</v>
      </c>
      <c r="G5" s="30" t="n">
        <v>97</v>
      </c>
      <c r="H5" s="30" t="n">
        <v>0.0841487552882182</v>
      </c>
      <c r="I5" s="30" t="n">
        <v>0.144113762049715</v>
      </c>
      <c r="J5" s="30" t="n">
        <v>0.583905062857141</v>
      </c>
      <c r="K5" s="30" t="s">
        <v>225</v>
      </c>
      <c r="L5" s="30" t="n">
        <f aca="false">100*I5/3</f>
        <v>4.80379206832383</v>
      </c>
      <c r="N5" s="30" t="s">
        <v>226</v>
      </c>
    </row>
    <row r="6" customFormat="false" ht="14" hidden="false" customHeight="false" outlineLevel="0" collapsed="false">
      <c r="A6" s="32"/>
      <c r="B6" s="18" t="s">
        <v>27</v>
      </c>
      <c r="C6" s="32" t="n">
        <v>5</v>
      </c>
      <c r="D6" s="33" t="s">
        <v>24</v>
      </c>
      <c r="E6" s="33" t="s">
        <v>25</v>
      </c>
      <c r="F6" s="30" t="n">
        <v>88</v>
      </c>
      <c r="G6" s="30" t="n">
        <v>95</v>
      </c>
      <c r="H6" s="30" t="n">
        <v>0.0111188020216174</v>
      </c>
      <c r="I6" s="30" t="n">
        <v>0.0463020678989018</v>
      </c>
      <c r="J6" s="30" t="n">
        <v>0.240136186701093</v>
      </c>
      <c r="K6" s="30" t="s">
        <v>225</v>
      </c>
      <c r="L6" s="30" t="n">
        <f aca="false">100*I6/3</f>
        <v>1.54340226329673</v>
      </c>
      <c r="N6" s="30" t="s">
        <v>228</v>
      </c>
    </row>
    <row r="7" customFormat="false" ht="14" hidden="false" customHeight="false" outlineLevel="0" collapsed="false">
      <c r="A7" s="32"/>
      <c r="B7" s="18" t="s">
        <v>1</v>
      </c>
      <c r="C7" s="32" t="n">
        <v>6</v>
      </c>
      <c r="D7" s="33" t="s">
        <v>26</v>
      </c>
      <c r="E7" s="33" t="s">
        <v>25</v>
      </c>
      <c r="F7" s="30" t="n">
        <v>75</v>
      </c>
      <c r="G7" s="30" t="n">
        <v>77</v>
      </c>
      <c r="H7" s="30" t="n">
        <v>0.170627376949558</v>
      </c>
      <c r="I7" s="30" t="n">
        <v>0.457368717633091</v>
      </c>
      <c r="J7" s="30" t="n">
        <v>0.373063067873475</v>
      </c>
      <c r="K7" s="30" t="s">
        <v>225</v>
      </c>
      <c r="L7" s="30" t="n">
        <f aca="false">100*I7/3</f>
        <v>15.245623921103</v>
      </c>
    </row>
    <row r="8" customFormat="false" ht="14" hidden="false" customHeight="false" outlineLevel="0" collapsed="false">
      <c r="A8" s="32"/>
      <c r="B8" s="18" t="s">
        <v>1</v>
      </c>
      <c r="C8" s="32" t="n">
        <v>7</v>
      </c>
      <c r="D8" s="33" t="s">
        <v>26</v>
      </c>
      <c r="E8" s="33" t="s">
        <v>24</v>
      </c>
      <c r="F8" s="30" t="n">
        <v>55</v>
      </c>
      <c r="G8" s="30" t="n">
        <v>76</v>
      </c>
      <c r="H8" s="30" t="n">
        <v>0.174314139472821</v>
      </c>
      <c r="I8" s="30" t="n">
        <v>0.443980542391387</v>
      </c>
      <c r="J8" s="30" t="n">
        <v>0.392616619039031</v>
      </c>
      <c r="K8" s="30" t="s">
        <v>225</v>
      </c>
      <c r="L8" s="30" t="n">
        <f aca="false">100*I8/3</f>
        <v>14.7993514130462</v>
      </c>
    </row>
    <row r="9" customFormat="false" ht="14" hidden="false" customHeight="false" outlineLevel="0" collapsed="false">
      <c r="A9" s="32"/>
      <c r="B9" s="18" t="s">
        <v>15</v>
      </c>
      <c r="C9" s="32" t="n">
        <v>8</v>
      </c>
      <c r="D9" s="33" t="s">
        <v>11</v>
      </c>
      <c r="E9" s="33" t="s">
        <v>12</v>
      </c>
      <c r="F9" s="30" t="n">
        <v>72</v>
      </c>
      <c r="G9" s="30" t="n">
        <v>85</v>
      </c>
      <c r="H9" s="30" t="n">
        <v>0.0496568375130658</v>
      </c>
      <c r="I9" s="30" t="n">
        <v>0.251667992605601</v>
      </c>
      <c r="J9" s="30" t="n">
        <v>0.197310897579594</v>
      </c>
      <c r="K9" s="30" t="s">
        <v>225</v>
      </c>
      <c r="L9" s="30" t="n">
        <f aca="false">100*I9/3</f>
        <v>8.38893308685337</v>
      </c>
      <c r="N9" s="30" t="s">
        <v>229</v>
      </c>
    </row>
    <row r="10" customFormat="false" ht="14" hidden="false" customHeight="false" outlineLevel="0" collapsed="false">
      <c r="A10" s="32"/>
      <c r="B10" s="18"/>
      <c r="C10" s="32" t="n">
        <v>9</v>
      </c>
      <c r="D10" s="33" t="s">
        <v>12</v>
      </c>
      <c r="E10" s="33" t="s">
        <v>13</v>
      </c>
      <c r="F10" s="30" t="n">
        <v>83</v>
      </c>
      <c r="G10" s="30" t="n">
        <v>89</v>
      </c>
      <c r="H10" s="30" t="n">
        <v>0.0456962337376658</v>
      </c>
      <c r="I10" s="30" t="n">
        <v>0.229178727901916</v>
      </c>
      <c r="J10" s="30" t="n">
        <v>0.199391253088824</v>
      </c>
      <c r="K10" s="30" t="s">
        <v>225</v>
      </c>
      <c r="L10" s="30" t="n">
        <f aca="false">100*I10/3</f>
        <v>7.63929093006387</v>
      </c>
    </row>
    <row r="11" customFormat="false" ht="14" hidden="false" customHeight="false" outlineLevel="0" collapsed="false">
      <c r="A11" s="32"/>
      <c r="B11" s="18"/>
      <c r="C11" s="32" t="n">
        <v>10</v>
      </c>
      <c r="D11" s="33" t="s">
        <v>13</v>
      </c>
      <c r="E11" s="33" t="s">
        <v>14</v>
      </c>
      <c r="F11" s="30" t="n">
        <v>100</v>
      </c>
      <c r="G11" s="30" t="n">
        <v>99</v>
      </c>
      <c r="H11" s="30" t="n">
        <v>0.00116414458763121</v>
      </c>
      <c r="I11" s="30" t="n">
        <v>0.0076629019099912</v>
      </c>
      <c r="J11" s="30" t="n">
        <v>0.151919547099167</v>
      </c>
      <c r="K11" s="30" t="s">
        <v>225</v>
      </c>
      <c r="L11" s="30" t="n">
        <f aca="false">100*I11/3</f>
        <v>0.255430063666373</v>
      </c>
    </row>
    <row r="12" customFormat="false" ht="14" hidden="false" customHeight="false" outlineLevel="0" collapsed="false">
      <c r="A12" s="32"/>
      <c r="B12" s="18"/>
      <c r="C12" s="32" t="n">
        <v>11</v>
      </c>
      <c r="D12" s="33" t="s">
        <v>14</v>
      </c>
      <c r="E12" s="33" t="s">
        <v>11</v>
      </c>
      <c r="F12" s="30" t="n">
        <v>91</v>
      </c>
      <c r="G12" s="30" t="n">
        <v>85</v>
      </c>
      <c r="H12" s="30" t="n">
        <v>0.0347658539296042</v>
      </c>
      <c r="I12" s="30" t="n">
        <v>0.230951330047836</v>
      </c>
      <c r="J12" s="30" t="n">
        <v>0.150533248379229</v>
      </c>
      <c r="K12" s="30" t="s">
        <v>225</v>
      </c>
      <c r="L12" s="30" t="n">
        <f aca="false">100*I12/3</f>
        <v>7.6983776682612</v>
      </c>
    </row>
    <row r="13" customFormat="false" ht="14" hidden="false" customHeight="false" outlineLevel="0" collapsed="false">
      <c r="A13" s="32"/>
      <c r="B13" s="18"/>
      <c r="C13" s="32" t="n">
        <v>12</v>
      </c>
      <c r="D13" s="33" t="s">
        <v>11</v>
      </c>
      <c r="E13" s="33" t="s">
        <v>13</v>
      </c>
      <c r="F13" s="30" t="n">
        <v>87</v>
      </c>
      <c r="G13" s="30" t="n">
        <v>85</v>
      </c>
      <c r="H13" s="30" t="n">
        <v>0.0360081354734903</v>
      </c>
      <c r="I13" s="30" t="n">
        <v>0.220685957154534</v>
      </c>
      <c r="J13" s="30" t="n">
        <v>0.163164597955255</v>
      </c>
      <c r="K13" s="30" t="s">
        <v>225</v>
      </c>
      <c r="L13" s="30" t="n">
        <f aca="false">100*I13/3</f>
        <v>7.3561985718178</v>
      </c>
    </row>
    <row r="14" customFormat="false" ht="14" hidden="false" customHeight="false" outlineLevel="0" collapsed="false">
      <c r="A14" s="32"/>
      <c r="B14" s="18"/>
      <c r="C14" s="32" t="n">
        <v>13</v>
      </c>
      <c r="D14" s="33" t="s">
        <v>12</v>
      </c>
      <c r="E14" s="33" t="s">
        <v>14</v>
      </c>
      <c r="F14" s="30" t="n">
        <v>98</v>
      </c>
      <c r="G14" s="30" t="n">
        <v>89</v>
      </c>
      <c r="H14" s="30" t="n">
        <v>0.0444157281220931</v>
      </c>
      <c r="I14" s="30" t="n">
        <v>0.229000642374456</v>
      </c>
      <c r="J14" s="30" t="n">
        <v>0.193954600570358</v>
      </c>
      <c r="K14" s="30" t="s">
        <v>225</v>
      </c>
      <c r="L14" s="30" t="n">
        <f aca="false">100*I14/3</f>
        <v>7.6333547458152</v>
      </c>
    </row>
    <row r="15" customFormat="false" ht="14" hidden="false" customHeight="false" outlineLevel="0" collapsed="false">
      <c r="A15" s="32"/>
      <c r="B15" s="18" t="s">
        <v>15</v>
      </c>
      <c r="C15" s="32" t="n">
        <v>14</v>
      </c>
      <c r="D15" s="33" t="s">
        <v>16</v>
      </c>
      <c r="E15" s="33" t="s">
        <v>17</v>
      </c>
      <c r="F15" s="30" t="n">
        <v>83</v>
      </c>
      <c r="G15" s="30" t="n">
        <v>86</v>
      </c>
      <c r="H15" s="30" t="n">
        <v>0.0442077058598412</v>
      </c>
      <c r="I15" s="30" t="n">
        <v>0.229466860833105</v>
      </c>
      <c r="J15" s="30" t="n">
        <v>0.192653988028336</v>
      </c>
      <c r="K15" s="30" t="s">
        <v>225</v>
      </c>
      <c r="L15" s="30" t="n">
        <f aca="false">100*I15/3</f>
        <v>7.6488953611035</v>
      </c>
      <c r="N15" s="30" t="s">
        <v>226</v>
      </c>
    </row>
    <row r="16" customFormat="false" ht="14" hidden="false" customHeight="false" outlineLevel="0" collapsed="false">
      <c r="A16" s="32"/>
      <c r="B16" s="18" t="s">
        <v>31</v>
      </c>
      <c r="C16" s="32" t="n">
        <v>15</v>
      </c>
      <c r="D16" s="33" t="s">
        <v>28</v>
      </c>
      <c r="E16" s="33" t="s">
        <v>29</v>
      </c>
      <c r="F16" s="30" t="n">
        <v>89</v>
      </c>
      <c r="G16" s="30" t="n">
        <v>81</v>
      </c>
      <c r="H16" s="30" t="n">
        <v>0.0705065677578835</v>
      </c>
      <c r="I16" s="30" t="n">
        <v>0.410167430116191</v>
      </c>
      <c r="J16" s="30" t="n">
        <v>0.171897041503052</v>
      </c>
      <c r="K16" s="30" t="s">
        <v>225</v>
      </c>
      <c r="L16" s="30" t="n">
        <f aca="false">100*I16/3</f>
        <v>13.6722476705397</v>
      </c>
      <c r="N16" s="30" t="s">
        <v>228</v>
      </c>
    </row>
    <row r="17" customFormat="false" ht="14" hidden="false" customHeight="false" outlineLevel="0" collapsed="false">
      <c r="A17" s="32"/>
      <c r="B17" s="18"/>
      <c r="C17" s="32" t="n">
        <v>16</v>
      </c>
      <c r="D17" s="33" t="s">
        <v>29</v>
      </c>
      <c r="E17" s="33" t="s">
        <v>30</v>
      </c>
      <c r="F17" s="30" t="n">
        <v>99</v>
      </c>
      <c r="G17" s="30" t="n">
        <v>96</v>
      </c>
      <c r="H17" s="30" t="n">
        <v>0.00935968469152631</v>
      </c>
      <c r="I17" s="30" t="n">
        <v>0.139673541230291</v>
      </c>
      <c r="J17" s="30" t="n">
        <v>0.0670111504948112</v>
      </c>
      <c r="K17" s="30" t="s">
        <v>225</v>
      </c>
      <c r="L17" s="30" t="n">
        <f aca="false">100*I17/3</f>
        <v>4.65578470767637</v>
      </c>
    </row>
    <row r="18" customFormat="false" ht="14" hidden="false" customHeight="false" outlineLevel="0" collapsed="false">
      <c r="A18" s="32"/>
      <c r="B18" s="18"/>
      <c r="C18" s="32" t="n">
        <v>17</v>
      </c>
      <c r="D18" s="33" t="s">
        <v>30</v>
      </c>
      <c r="E18" s="33" t="s">
        <v>28</v>
      </c>
      <c r="F18" s="30" t="n">
        <v>93</v>
      </c>
      <c r="G18" s="30" t="n">
        <v>81</v>
      </c>
      <c r="H18" s="30" t="n">
        <v>0.0829026795098215</v>
      </c>
      <c r="I18" s="30" t="n">
        <v>0.432884393457674</v>
      </c>
      <c r="J18" s="30" t="n">
        <v>0.191512285410971</v>
      </c>
      <c r="K18" s="30" t="s">
        <v>225</v>
      </c>
      <c r="L18" s="30" t="n">
        <f aca="false">100*I18/3</f>
        <v>14.4294797819225</v>
      </c>
    </row>
    <row r="19" customFormat="false" ht="14" hidden="false" customHeight="false" outlineLevel="0" collapsed="false">
      <c r="A19" s="32"/>
      <c r="B19" s="18" t="s">
        <v>31</v>
      </c>
      <c r="C19" s="32" t="n">
        <v>18</v>
      </c>
      <c r="D19" s="33" t="s">
        <v>43</v>
      </c>
      <c r="E19" s="33" t="s">
        <v>44</v>
      </c>
      <c r="F19" s="30" t="n">
        <v>93</v>
      </c>
      <c r="G19" s="30" t="n">
        <v>95</v>
      </c>
      <c r="H19" s="30" t="n">
        <v>0.0203161228367083</v>
      </c>
      <c r="I19" s="30" t="n">
        <v>0.0944931391177486</v>
      </c>
      <c r="J19" s="30" t="n">
        <v>0.21500103633336</v>
      </c>
      <c r="K19" s="30" t="s">
        <v>225</v>
      </c>
      <c r="L19" s="30" t="n">
        <f aca="false">100*I19/3</f>
        <v>3.14977130392495</v>
      </c>
      <c r="N19" s="30" t="s">
        <v>226</v>
      </c>
    </row>
    <row r="20" customFormat="false" ht="14" hidden="false" customHeight="false" outlineLevel="0" collapsed="false">
      <c r="A20" s="32"/>
      <c r="B20" s="18" t="s">
        <v>6</v>
      </c>
      <c r="C20" s="32" t="n">
        <v>19</v>
      </c>
      <c r="D20" s="33" t="s">
        <v>4</v>
      </c>
      <c r="E20" s="33" t="s">
        <v>5</v>
      </c>
      <c r="F20" s="30" t="n">
        <v>95</v>
      </c>
      <c r="G20" s="30" t="n">
        <v>97</v>
      </c>
      <c r="H20" s="30" t="n">
        <v>0.00582648418273938</v>
      </c>
      <c r="I20" s="30" t="n">
        <v>0.0709344750794295</v>
      </c>
      <c r="J20" s="30" t="n">
        <v>0.0821389624186988</v>
      </c>
      <c r="K20" s="30" t="s">
        <v>225</v>
      </c>
      <c r="L20" s="30" t="n">
        <f aca="false">100*I20/3</f>
        <v>2.36448250264765</v>
      </c>
      <c r="N20" s="30" t="s">
        <v>226</v>
      </c>
    </row>
    <row r="21" customFormat="false" ht="14" hidden="false" customHeight="false" outlineLevel="0" collapsed="false">
      <c r="A21" s="32"/>
      <c r="B21" s="18" t="s">
        <v>37</v>
      </c>
      <c r="C21" s="32" t="n">
        <v>20</v>
      </c>
      <c r="D21" s="33" t="s">
        <v>35</v>
      </c>
      <c r="E21" s="33" t="s">
        <v>36</v>
      </c>
      <c r="F21" s="30" t="n">
        <v>100</v>
      </c>
      <c r="G21" s="30" t="n">
        <v>96</v>
      </c>
      <c r="H21" s="30" t="n">
        <v>0.0181437599571679</v>
      </c>
      <c r="I21" s="30" t="n">
        <v>0.045564409870919</v>
      </c>
      <c r="J21" s="30" t="n">
        <v>0.398200262190776</v>
      </c>
      <c r="K21" s="30" t="s">
        <v>225</v>
      </c>
      <c r="L21" s="30" t="n">
        <f aca="false">100*I21/3</f>
        <v>1.51881366236397</v>
      </c>
      <c r="N21" s="30" t="s">
        <v>226</v>
      </c>
    </row>
    <row r="22" customFormat="false" ht="14" hidden="false" customHeight="false" outlineLevel="0" collapsed="false">
      <c r="A22" s="32"/>
      <c r="B22" s="18" t="s">
        <v>34</v>
      </c>
      <c r="C22" s="32" t="n">
        <v>21</v>
      </c>
      <c r="D22" s="18" t="s">
        <v>45</v>
      </c>
      <c r="E22" s="33" t="s">
        <v>46</v>
      </c>
      <c r="F22" s="30" t="n">
        <v>100</v>
      </c>
      <c r="G22" s="30" t="n">
        <v>98</v>
      </c>
      <c r="H22" s="30" t="n">
        <v>0.0121965711715158</v>
      </c>
      <c r="I22" s="30" t="n">
        <v>0.0416145321810226</v>
      </c>
      <c r="J22" s="30" t="n">
        <v>0.293084423452386</v>
      </c>
      <c r="K22" s="30" t="s">
        <v>225</v>
      </c>
      <c r="L22" s="30" t="n">
        <f aca="false">100*I22/3</f>
        <v>1.38715107270075</v>
      </c>
      <c r="N22" s="30" t="s">
        <v>226</v>
      </c>
    </row>
    <row r="23" customFormat="false" ht="14" hidden="false" customHeight="false" outlineLevel="0" collapsed="false">
      <c r="A23" s="32"/>
      <c r="B23" s="18" t="s">
        <v>34</v>
      </c>
      <c r="C23" s="32" t="n">
        <v>22</v>
      </c>
      <c r="D23" s="33" t="s">
        <v>32</v>
      </c>
      <c r="E23" s="33" t="s">
        <v>33</v>
      </c>
      <c r="F23" s="30" t="n">
        <v>88</v>
      </c>
      <c r="G23" s="30" t="n">
        <v>87</v>
      </c>
      <c r="H23" s="30" t="n">
        <v>0.044797894669653</v>
      </c>
      <c r="I23" s="30" t="n">
        <v>0.118062658210409</v>
      </c>
      <c r="J23" s="30" t="n">
        <v>0.379441690952061</v>
      </c>
      <c r="K23" s="30" t="s">
        <v>225</v>
      </c>
      <c r="L23" s="30" t="n">
        <f aca="false">100*I23/3</f>
        <v>3.93542194034697</v>
      </c>
      <c r="N23" s="30" t="s">
        <v>226</v>
      </c>
    </row>
    <row r="24" customFormat="false" ht="14" hidden="false" customHeight="false" outlineLevel="0" collapsed="false">
      <c r="A24" s="32"/>
      <c r="B24" s="18" t="s">
        <v>34</v>
      </c>
      <c r="C24" s="32" t="n">
        <v>23</v>
      </c>
      <c r="D24" s="33" t="s">
        <v>41</v>
      </c>
      <c r="E24" s="33" t="s">
        <v>42</v>
      </c>
      <c r="F24" s="30" t="n">
        <v>100</v>
      </c>
      <c r="G24" s="30" t="n">
        <v>95</v>
      </c>
      <c r="H24" s="30" t="n">
        <v>0.0200733876472755</v>
      </c>
      <c r="I24" s="30" t="n">
        <v>0.101102621686481</v>
      </c>
      <c r="J24" s="30" t="n">
        <v>0.198544679776187</v>
      </c>
      <c r="K24" s="30" t="s">
        <v>225</v>
      </c>
      <c r="L24" s="30" t="n">
        <f aca="false">100*I24/3</f>
        <v>3.37008738954937</v>
      </c>
      <c r="N24" s="30" t="s">
        <v>226</v>
      </c>
    </row>
    <row r="25" customFormat="false" ht="14" hidden="false" customHeight="false" outlineLevel="0" collapsed="false">
      <c r="A25" s="32"/>
      <c r="B25" s="18" t="s">
        <v>40</v>
      </c>
      <c r="C25" s="32" t="n">
        <v>24</v>
      </c>
      <c r="D25" s="33" t="s">
        <v>38</v>
      </c>
      <c r="E25" s="33" t="s">
        <v>39</v>
      </c>
      <c r="F25" s="30" t="n">
        <v>95</v>
      </c>
      <c r="G25" s="30" t="n">
        <v>92</v>
      </c>
      <c r="H25" s="30" t="n">
        <v>0.0196106923628883</v>
      </c>
      <c r="I25" s="30" t="n">
        <v>0.124528694312955</v>
      </c>
      <c r="J25" s="30" t="n">
        <v>0.157479306043348</v>
      </c>
      <c r="K25" s="30" t="s">
        <v>225</v>
      </c>
      <c r="L25" s="30" t="n">
        <f aca="false">100*I25/3</f>
        <v>4.1509564770985</v>
      </c>
      <c r="N25" s="30" t="s">
        <v>226</v>
      </c>
    </row>
    <row r="26" customFormat="false" ht="14" hidden="false" customHeight="false" outlineLevel="0" collapsed="false">
      <c r="L26" s="30" t="s">
        <v>1</v>
      </c>
    </row>
    <row r="27" customFormat="false" ht="14" hidden="false" customHeight="false" outlineLevel="0" collapsed="false">
      <c r="A27" s="32" t="s">
        <v>47</v>
      </c>
      <c r="B27" s="18" t="s">
        <v>50</v>
      </c>
      <c r="C27" s="32" t="n">
        <v>25</v>
      </c>
      <c r="D27" s="33" t="s">
        <v>48</v>
      </c>
      <c r="E27" s="33" t="s">
        <v>49</v>
      </c>
      <c r="F27" s="30" t="n">
        <v>93</v>
      </c>
      <c r="G27" s="30" t="n">
        <v>97</v>
      </c>
      <c r="H27" s="30" t="n">
        <v>0.0141164030828465</v>
      </c>
      <c r="I27" s="30" t="n">
        <v>0.150809119062293</v>
      </c>
      <c r="J27" s="30" t="n">
        <v>0.0936044396427751</v>
      </c>
      <c r="K27" s="30" t="s">
        <v>225</v>
      </c>
      <c r="L27" s="30" t="n">
        <f aca="false">100*I27/3</f>
        <v>5.02697063540977</v>
      </c>
      <c r="N27" s="30" t="s">
        <v>226</v>
      </c>
    </row>
    <row r="28" customFormat="false" ht="14" hidden="false" customHeight="false" outlineLevel="0" collapsed="false">
      <c r="A28" s="32"/>
      <c r="B28" s="34" t="s">
        <v>54</v>
      </c>
      <c r="C28" s="32" t="n">
        <v>26</v>
      </c>
      <c r="D28" s="33" t="s">
        <v>51</v>
      </c>
      <c r="E28" s="33" t="s">
        <v>52</v>
      </c>
      <c r="F28" s="30" t="n">
        <v>93</v>
      </c>
      <c r="G28" s="30" t="n">
        <v>96</v>
      </c>
      <c r="H28" s="30" t="n">
        <v>0.00557882628092275</v>
      </c>
      <c r="I28" s="30" t="n">
        <v>0.0657698150580211</v>
      </c>
      <c r="J28" s="30" t="n">
        <v>0.0848235056765963</v>
      </c>
      <c r="K28" s="30" t="s">
        <v>225</v>
      </c>
      <c r="L28" s="30" t="n">
        <f aca="false">100*I28/3</f>
        <v>2.1923271686007</v>
      </c>
      <c r="N28" s="30" t="s">
        <v>226</v>
      </c>
    </row>
    <row r="29" customFormat="false" ht="14" hidden="false" customHeight="false" outlineLevel="0" collapsed="false">
      <c r="L29" s="30" t="s">
        <v>1</v>
      </c>
    </row>
    <row r="30" customFormat="false" ht="14" hidden="false" customHeight="false" outlineLevel="0" collapsed="false">
      <c r="A30" s="32" t="s">
        <v>55</v>
      </c>
      <c r="B30" s="18" t="s">
        <v>57</v>
      </c>
      <c r="C30" s="32" t="n">
        <v>27</v>
      </c>
      <c r="D30" s="30" t="s">
        <v>56</v>
      </c>
      <c r="E30" s="30" t="s">
        <v>58</v>
      </c>
      <c r="F30" s="30" t="n">
        <v>99</v>
      </c>
      <c r="G30" s="30" t="n">
        <v>92</v>
      </c>
      <c r="H30" s="18" t="n">
        <v>0.020411592511005</v>
      </c>
      <c r="I30" s="18" t="n">
        <v>0.109238558614795</v>
      </c>
      <c r="J30" s="18" t="n">
        <v>0.186853367252692</v>
      </c>
      <c r="K30" s="30" t="s">
        <v>225</v>
      </c>
      <c r="L30" s="30" t="n">
        <f aca="false">100*I30/3</f>
        <v>3.64128528715983</v>
      </c>
      <c r="N30" s="30" t="s">
        <v>226</v>
      </c>
    </row>
    <row r="31" customFormat="false" ht="14" hidden="false" customHeight="false" outlineLevel="0" collapsed="false">
      <c r="L31" s="30" t="s">
        <v>1</v>
      </c>
    </row>
    <row r="32" customFormat="false" ht="14" hidden="false" customHeight="false" outlineLevel="0" collapsed="false">
      <c r="A32" s="32" t="s">
        <v>59</v>
      </c>
      <c r="B32" s="18" t="s">
        <v>62</v>
      </c>
      <c r="C32" s="32" t="n">
        <v>28</v>
      </c>
      <c r="D32" s="33" t="s">
        <v>60</v>
      </c>
      <c r="E32" s="33" t="s">
        <v>61</v>
      </c>
      <c r="F32" s="30" t="n">
        <v>100</v>
      </c>
      <c r="G32" s="30" t="n">
        <v>97</v>
      </c>
      <c r="H32" s="18" t="n">
        <v>0.0072822418674362</v>
      </c>
      <c r="I32" s="18" t="n">
        <v>0.0618730291445883</v>
      </c>
      <c r="J32" s="18" t="n">
        <v>0.117696546752522</v>
      </c>
      <c r="K32" s="30" t="s">
        <v>225</v>
      </c>
      <c r="L32" s="30" t="n">
        <f aca="false">100*I32/3</f>
        <v>2.06243430481961</v>
      </c>
      <c r="N32" s="30" t="s">
        <v>226</v>
      </c>
    </row>
    <row r="33" customFormat="false" ht="14" hidden="false" customHeight="false" outlineLevel="0" collapsed="false">
      <c r="A33" s="32"/>
      <c r="B33" s="18" t="s">
        <v>70</v>
      </c>
      <c r="C33" s="32" t="n">
        <v>29</v>
      </c>
      <c r="D33" s="33" t="s">
        <v>66</v>
      </c>
      <c r="E33" s="33" t="s">
        <v>67</v>
      </c>
      <c r="F33" s="30" t="n">
        <v>89</v>
      </c>
      <c r="G33" s="30" t="n">
        <v>88</v>
      </c>
      <c r="H33" s="18" t="n">
        <v>0.0496003929705884</v>
      </c>
      <c r="I33" s="18" t="n">
        <v>0.167838449854912</v>
      </c>
      <c r="J33" s="18" t="n">
        <v>0.295524613182887</v>
      </c>
      <c r="K33" s="30" t="s">
        <v>225</v>
      </c>
      <c r="L33" s="30" t="n">
        <f aca="false">100*I33/3</f>
        <v>5.59461499516373</v>
      </c>
      <c r="N33" s="30" t="s">
        <v>229</v>
      </c>
    </row>
    <row r="34" customFormat="false" ht="14" hidden="false" customHeight="false" outlineLevel="0" collapsed="false">
      <c r="A34" s="32"/>
      <c r="B34" s="18"/>
      <c r="C34" s="32" t="n">
        <v>30</v>
      </c>
      <c r="D34" s="33" t="s">
        <v>67</v>
      </c>
      <c r="E34" s="33" t="s">
        <v>68</v>
      </c>
      <c r="F34" s="30" t="n">
        <v>85</v>
      </c>
      <c r="G34" s="30" t="n">
        <v>91</v>
      </c>
      <c r="H34" s="18" t="n">
        <v>0.0454998215327983</v>
      </c>
      <c r="I34" s="18" t="n">
        <v>0.0790203867433698</v>
      </c>
      <c r="J34" s="18" t="n">
        <v>0.575798517420138</v>
      </c>
      <c r="K34" s="30" t="s">
        <v>225</v>
      </c>
      <c r="L34" s="30" t="n">
        <f aca="false">100*I34/3</f>
        <v>2.63401289144566</v>
      </c>
    </row>
    <row r="35" customFormat="false" ht="14" hidden="false" customHeight="false" outlineLevel="0" collapsed="false">
      <c r="A35" s="32"/>
      <c r="B35" s="18"/>
      <c r="C35" s="32" t="n">
        <v>31</v>
      </c>
      <c r="D35" s="33" t="s">
        <v>68</v>
      </c>
      <c r="E35" s="33" t="s">
        <v>69</v>
      </c>
      <c r="F35" s="30" t="n">
        <v>85</v>
      </c>
      <c r="G35" s="30" t="n">
        <v>88</v>
      </c>
      <c r="H35" s="18" t="n">
        <v>0.0605124719419083</v>
      </c>
      <c r="I35" s="18" t="n">
        <v>0.203042199182966</v>
      </c>
      <c r="J35" s="18" t="n">
        <v>0.298029041181627</v>
      </c>
      <c r="K35" s="30" t="s">
        <v>225</v>
      </c>
      <c r="L35" s="30" t="n">
        <f aca="false">100*I35/3</f>
        <v>6.76807330609887</v>
      </c>
    </row>
    <row r="36" customFormat="false" ht="14" hidden="false" customHeight="false" outlineLevel="0" collapsed="false">
      <c r="A36" s="32"/>
      <c r="B36" s="18"/>
      <c r="C36" s="32" t="n">
        <v>32</v>
      </c>
      <c r="D36" s="33" t="s">
        <v>69</v>
      </c>
      <c r="E36" s="33" t="s">
        <v>66</v>
      </c>
      <c r="F36" s="30" t="n">
        <v>89</v>
      </c>
      <c r="G36" s="30" t="n">
        <v>88</v>
      </c>
      <c r="H36" s="18" t="n">
        <v>0.0474210712092217</v>
      </c>
      <c r="I36" s="18" t="n">
        <v>0.167251197448144</v>
      </c>
      <c r="J36" s="18" t="n">
        <v>0.283532028067688</v>
      </c>
      <c r="K36" s="30" t="s">
        <v>225</v>
      </c>
      <c r="L36" s="30" t="n">
        <f aca="false">100*I36/3</f>
        <v>5.57503991493813</v>
      </c>
    </row>
    <row r="37" customFormat="false" ht="14" hidden="false" customHeight="false" outlineLevel="0" collapsed="false">
      <c r="A37" s="32"/>
      <c r="B37" s="18"/>
      <c r="C37" s="32" t="n">
        <v>33</v>
      </c>
      <c r="D37" s="33" t="s">
        <v>66</v>
      </c>
      <c r="E37" s="33" t="s">
        <v>68</v>
      </c>
      <c r="F37" s="30" t="n">
        <v>78</v>
      </c>
      <c r="G37" s="30" t="n">
        <v>88</v>
      </c>
      <c r="H37" s="18" t="n">
        <v>0.0347762403306085</v>
      </c>
      <c r="I37" s="18" t="n">
        <v>0.122879502698255</v>
      </c>
      <c r="J37" s="18" t="n">
        <v>0.28301091367537</v>
      </c>
      <c r="K37" s="30" t="s">
        <v>225</v>
      </c>
      <c r="L37" s="30" t="n">
        <f aca="false">100*I37/3</f>
        <v>4.09598342327517</v>
      </c>
    </row>
    <row r="38" customFormat="false" ht="14" hidden="false" customHeight="false" outlineLevel="0" collapsed="false">
      <c r="A38" s="32"/>
      <c r="B38" s="18"/>
      <c r="C38" s="32" t="n">
        <v>34</v>
      </c>
      <c r="D38" s="33" t="s">
        <v>67</v>
      </c>
      <c r="E38" s="33" t="s">
        <v>69</v>
      </c>
      <c r="F38" s="30" t="n">
        <v>100</v>
      </c>
      <c r="G38" s="30" t="n">
        <v>96</v>
      </c>
      <c r="H38" s="18" t="n">
        <v>0.0184293889981015</v>
      </c>
      <c r="I38" s="18" t="n">
        <v>0.0776478890355479</v>
      </c>
      <c r="J38" s="18" t="n">
        <v>0.23734565391294</v>
      </c>
      <c r="K38" s="30" t="s">
        <v>225</v>
      </c>
      <c r="L38" s="30" t="n">
        <f aca="false">100*I38/3</f>
        <v>2.5882629678516</v>
      </c>
    </row>
    <row r="39" customFormat="false" ht="14" hidden="false" customHeight="false" outlineLevel="0" collapsed="false">
      <c r="A39" s="32"/>
      <c r="B39" s="18" t="s">
        <v>65</v>
      </c>
      <c r="C39" s="32" t="n">
        <v>35</v>
      </c>
      <c r="D39" s="33" t="s">
        <v>71</v>
      </c>
      <c r="E39" s="33" t="s">
        <v>72</v>
      </c>
      <c r="F39" s="30" t="n">
        <v>70</v>
      </c>
      <c r="G39" s="30" t="n">
        <v>84</v>
      </c>
      <c r="H39" s="18" t="n">
        <v>0.0498452013303114</v>
      </c>
      <c r="I39" s="18" t="n">
        <v>0.325158649128909</v>
      </c>
      <c r="J39" s="18" t="n">
        <v>0.153295019104813</v>
      </c>
      <c r="K39" s="30" t="s">
        <v>225</v>
      </c>
      <c r="L39" s="30" t="n">
        <f aca="false">100*I39/3</f>
        <v>10.8386216376303</v>
      </c>
      <c r="N39" s="30" t="s">
        <v>226</v>
      </c>
    </row>
    <row r="40" customFormat="false" ht="14" hidden="false" customHeight="false" outlineLevel="0" collapsed="false">
      <c r="A40" s="32"/>
      <c r="B40" s="18" t="s">
        <v>65</v>
      </c>
      <c r="C40" s="32" t="n">
        <v>36</v>
      </c>
      <c r="D40" s="33" t="s">
        <v>60</v>
      </c>
      <c r="E40" s="33" t="s">
        <v>61</v>
      </c>
      <c r="F40" s="30" t="n">
        <v>94</v>
      </c>
      <c r="G40" s="30" t="n">
        <v>97</v>
      </c>
      <c r="H40" s="18" t="n">
        <v>0.0072822418674362</v>
      </c>
      <c r="I40" s="18" t="n">
        <v>0.0618730291445883</v>
      </c>
      <c r="J40" s="18" t="n">
        <v>0.117696546752522</v>
      </c>
      <c r="K40" s="30" t="s">
        <v>225</v>
      </c>
      <c r="L40" s="30" t="n">
        <f aca="false">100*I40/3</f>
        <v>2.06243430481961</v>
      </c>
      <c r="N40" s="30" t="s">
        <v>226</v>
      </c>
    </row>
    <row r="42" customFormat="false" ht="14" hidden="false" customHeight="false" outlineLevel="0" collapsed="false">
      <c r="A42" s="32" t="s">
        <v>230</v>
      </c>
      <c r="C42" s="32"/>
    </row>
    <row r="44" customFormat="false" ht="14" hidden="false" customHeight="false" outlineLevel="0" collapsed="false">
      <c r="A44" s="32" t="s">
        <v>231</v>
      </c>
      <c r="B44" s="18" t="s">
        <v>79</v>
      </c>
      <c r="C44" s="32" t="n">
        <v>37</v>
      </c>
      <c r="D44" s="34" t="s">
        <v>76</v>
      </c>
      <c r="E44" s="34" t="s">
        <v>77</v>
      </c>
      <c r="F44" s="30" t="n">
        <v>70</v>
      </c>
      <c r="G44" s="30" t="n">
        <v>83</v>
      </c>
      <c r="H44" s="18" t="n">
        <v>0.0568928870513308</v>
      </c>
      <c r="I44" s="18" t="n">
        <v>0.343149313695068</v>
      </c>
      <c r="J44" s="18" t="n">
        <v>0.165796301437126</v>
      </c>
      <c r="K44" s="30" t="s">
        <v>225</v>
      </c>
      <c r="L44" s="30" t="n">
        <f aca="false">100*I44/3</f>
        <v>11.4383104565023</v>
      </c>
      <c r="N44" s="30" t="s">
        <v>228</v>
      </c>
    </row>
    <row r="45" customFormat="false" ht="14" hidden="false" customHeight="false" outlineLevel="0" collapsed="false">
      <c r="A45" s="32"/>
      <c r="B45" s="18"/>
      <c r="C45" s="32" t="n">
        <v>38</v>
      </c>
      <c r="D45" s="34" t="s">
        <v>77</v>
      </c>
      <c r="E45" s="34" t="s">
        <v>78</v>
      </c>
      <c r="F45" s="30" t="n">
        <v>96</v>
      </c>
      <c r="G45" s="30" t="n">
        <v>66</v>
      </c>
      <c r="H45" s="18" t="n">
        <v>0.105058374663956</v>
      </c>
      <c r="I45" s="18" t="n">
        <v>0.267162879955377</v>
      </c>
      <c r="J45" s="18" t="n">
        <v>0.393237169330948</v>
      </c>
      <c r="K45" s="30" t="s">
        <v>225</v>
      </c>
      <c r="L45" s="30" t="n">
        <f aca="false">100*I45/3</f>
        <v>8.9054293318459</v>
      </c>
      <c r="N45" s="30" t="s">
        <v>228</v>
      </c>
    </row>
    <row r="46" customFormat="false" ht="14" hidden="false" customHeight="false" outlineLevel="0" collapsed="false">
      <c r="A46" s="32"/>
      <c r="B46" s="18"/>
      <c r="C46" s="32" t="n">
        <v>39</v>
      </c>
      <c r="D46" s="34" t="s">
        <v>78</v>
      </c>
      <c r="E46" s="34" t="s">
        <v>76</v>
      </c>
      <c r="F46" s="30" t="n">
        <v>53</v>
      </c>
      <c r="G46" s="30" t="n">
        <v>72</v>
      </c>
      <c r="H46" s="18" t="n">
        <v>0.137678679206652</v>
      </c>
      <c r="I46" s="18" t="n">
        <v>0.43412586223744</v>
      </c>
      <c r="J46" s="18" t="n">
        <v>0.317140007501673</v>
      </c>
      <c r="K46" s="30" t="s">
        <v>225</v>
      </c>
      <c r="L46" s="30" t="n">
        <f aca="false">100*I46/3</f>
        <v>14.4708620745813</v>
      </c>
      <c r="N46" s="30" t="s">
        <v>228</v>
      </c>
    </row>
    <row r="47" customFormat="false" ht="14" hidden="false" customHeight="false" outlineLevel="0" collapsed="false">
      <c r="A47" s="32"/>
      <c r="B47" s="18" t="s">
        <v>87</v>
      </c>
      <c r="C47" s="32" t="n">
        <v>40</v>
      </c>
      <c r="D47" s="34" t="s">
        <v>85</v>
      </c>
      <c r="E47" s="34" t="s">
        <v>86</v>
      </c>
      <c r="F47" s="30" t="n">
        <v>88</v>
      </c>
      <c r="G47" s="30" t="n">
        <v>80</v>
      </c>
      <c r="H47" s="18" t="n">
        <v>0.055211750843362</v>
      </c>
      <c r="I47" s="18" t="n">
        <v>0.140673510778109</v>
      </c>
      <c r="J47" s="18" t="n">
        <v>0.392481502295411</v>
      </c>
      <c r="K47" s="30" t="s">
        <v>225</v>
      </c>
      <c r="L47" s="30" t="n">
        <f aca="false">100*I47/3</f>
        <v>4.68911702593697</v>
      </c>
      <c r="N47" s="30" t="s">
        <v>226</v>
      </c>
    </row>
    <row r="48" customFormat="false" ht="14" hidden="false" customHeight="false" outlineLevel="0" collapsed="false">
      <c r="A48" s="32"/>
      <c r="B48" s="18" t="s">
        <v>82</v>
      </c>
      <c r="C48" s="32" t="n">
        <v>41</v>
      </c>
      <c r="D48" s="34" t="s">
        <v>80</v>
      </c>
      <c r="E48" s="34" t="s">
        <v>81</v>
      </c>
      <c r="F48" s="30" t="n">
        <v>95</v>
      </c>
      <c r="G48" s="30" t="n">
        <v>91</v>
      </c>
      <c r="H48" s="18" t="n">
        <v>0.0172456787338028</v>
      </c>
      <c r="I48" s="18" t="n">
        <v>0.138819791929421</v>
      </c>
      <c r="J48" s="18" t="n">
        <v>0.124230691417336</v>
      </c>
      <c r="K48" s="30" t="s">
        <v>225</v>
      </c>
      <c r="L48" s="30" t="n">
        <f aca="false">100*I48/3</f>
        <v>4.62732639764737</v>
      </c>
      <c r="N48" s="30" t="s">
        <v>226</v>
      </c>
    </row>
    <row r="49" customFormat="false" ht="14" hidden="false" customHeight="false" outlineLevel="0" collapsed="false">
      <c r="A49" s="32"/>
      <c r="B49" s="18" t="s">
        <v>82</v>
      </c>
      <c r="C49" s="32" t="n">
        <v>42</v>
      </c>
      <c r="D49" s="34" t="s">
        <v>83</v>
      </c>
      <c r="E49" s="34" t="s">
        <v>84</v>
      </c>
      <c r="F49" s="30" t="n">
        <v>71</v>
      </c>
      <c r="G49" s="30" t="n">
        <v>89</v>
      </c>
      <c r="H49" s="18" t="n">
        <v>0.0424975984216082</v>
      </c>
      <c r="I49" s="18" t="n">
        <v>0.0178579865202889</v>
      </c>
      <c r="J49" s="18" t="n">
        <v>2.37975307985173</v>
      </c>
      <c r="K49" s="30" t="s">
        <v>232</v>
      </c>
      <c r="L49" s="30" t="n">
        <f aca="false">100*I49/3</f>
        <v>0.595266217342963</v>
      </c>
      <c r="N49" s="30" t="s">
        <v>226</v>
      </c>
    </row>
    <row r="50" customFormat="false" ht="14" hidden="false" customHeight="false" outlineLevel="0" collapsed="false">
      <c r="A50" s="32"/>
      <c r="B50" s="18" t="s">
        <v>82</v>
      </c>
      <c r="C50" s="32" t="n">
        <v>43</v>
      </c>
      <c r="D50" s="34" t="s">
        <v>88</v>
      </c>
      <c r="E50" s="34" t="s">
        <v>89</v>
      </c>
      <c r="F50" s="30" t="n">
        <v>94</v>
      </c>
      <c r="G50" s="30" t="n">
        <v>88</v>
      </c>
      <c r="H50" s="18" t="n">
        <v>0.0266744172754438</v>
      </c>
      <c r="I50" s="18" t="n">
        <v>0.0337847406119544</v>
      </c>
      <c r="J50" s="18" t="n">
        <v>0.789540389900324</v>
      </c>
      <c r="K50" s="30" t="s">
        <v>225</v>
      </c>
      <c r="L50" s="30" t="n">
        <f aca="false">100*I50/3</f>
        <v>1.12615802039848</v>
      </c>
      <c r="N50" s="30" t="s">
        <v>226</v>
      </c>
    </row>
    <row r="51" customFormat="false" ht="14" hidden="false" customHeight="false" outlineLevel="0" collapsed="false">
      <c r="A51" s="32"/>
      <c r="B51" s="18" t="s">
        <v>82</v>
      </c>
      <c r="C51" s="32" t="n">
        <v>44</v>
      </c>
      <c r="D51" s="34" t="s">
        <v>90</v>
      </c>
      <c r="E51" s="34" t="s">
        <v>91</v>
      </c>
      <c r="F51" s="30" t="n">
        <v>100</v>
      </c>
      <c r="G51" s="30" t="n">
        <v>98</v>
      </c>
      <c r="H51" s="18" t="n">
        <v>0.0087564843311036</v>
      </c>
      <c r="I51" s="18" t="n">
        <v>0.0228763445385687</v>
      </c>
      <c r="J51" s="18" t="n">
        <v>0.382774630638232</v>
      </c>
      <c r="K51" s="30" t="s">
        <v>225</v>
      </c>
      <c r="L51" s="30" t="n">
        <f aca="false">100*I51/3</f>
        <v>0.76254481795229</v>
      </c>
      <c r="N51" s="30" t="s">
        <v>228</v>
      </c>
    </row>
    <row r="52" customFormat="false" ht="14" hidden="false" customHeight="false" outlineLevel="0" collapsed="false">
      <c r="A52" s="32"/>
      <c r="B52" s="18"/>
      <c r="C52" s="32" t="n">
        <v>45</v>
      </c>
      <c r="D52" s="34" t="s">
        <v>91</v>
      </c>
      <c r="E52" s="34" t="s">
        <v>92</v>
      </c>
      <c r="F52" s="30" t="n">
        <v>79</v>
      </c>
      <c r="G52" s="30" t="n">
        <v>75</v>
      </c>
      <c r="H52" s="18" t="n">
        <v>0.0887986611718618</v>
      </c>
      <c r="I52" s="18" t="n">
        <v>0.124450870497356</v>
      </c>
      <c r="J52" s="18" t="n">
        <v>0.713523825241127</v>
      </c>
      <c r="K52" s="30" t="s">
        <v>225</v>
      </c>
      <c r="L52" s="30" t="n">
        <f aca="false">100*I52/3</f>
        <v>4.14836234991187</v>
      </c>
    </row>
    <row r="53" customFormat="false" ht="14" hidden="false" customHeight="false" outlineLevel="0" collapsed="false">
      <c r="A53" s="32"/>
      <c r="B53" s="18"/>
      <c r="C53" s="32" t="n">
        <v>46</v>
      </c>
      <c r="D53" s="34" t="s">
        <v>92</v>
      </c>
      <c r="E53" s="34" t="s">
        <v>90</v>
      </c>
      <c r="F53" s="30" t="n">
        <v>71</v>
      </c>
      <c r="G53" s="30" t="n">
        <v>75</v>
      </c>
      <c r="H53" s="18" t="n">
        <v>0.0902040002651529</v>
      </c>
      <c r="I53" s="18" t="n">
        <v>0.140713935113868</v>
      </c>
      <c r="J53" s="18" t="n">
        <v>0.641045253920006</v>
      </c>
      <c r="K53" s="30" t="s">
        <v>225</v>
      </c>
      <c r="L53" s="30" t="n">
        <f aca="false">100*I53/3</f>
        <v>4.6904645037956</v>
      </c>
    </row>
    <row r="54" customFormat="false" ht="14" hidden="false" customHeight="false" outlineLevel="0" collapsed="false">
      <c r="A54" s="32"/>
      <c r="B54" s="18" t="s">
        <v>82</v>
      </c>
      <c r="C54" s="32" t="n">
        <v>47</v>
      </c>
      <c r="D54" s="34" t="s">
        <v>93</v>
      </c>
      <c r="E54" s="34" t="s">
        <v>94</v>
      </c>
      <c r="F54" s="30" t="n">
        <v>100</v>
      </c>
      <c r="G54" s="30" t="n">
        <v>60</v>
      </c>
      <c r="H54" s="18" t="n">
        <v>0.0623640479604187</v>
      </c>
      <c r="I54" s="18" t="n">
        <v>0.0504922483436095</v>
      </c>
      <c r="J54" s="18" t="n">
        <v>1.23512123160013</v>
      </c>
      <c r="K54" s="30" t="s">
        <v>232</v>
      </c>
      <c r="L54" s="30" t="n">
        <f aca="false">100*I54/3</f>
        <v>1.68307494478698</v>
      </c>
      <c r="N54" s="30" t="s">
        <v>226</v>
      </c>
    </row>
    <row r="55" customFormat="false" ht="14" hidden="false" customHeight="false" outlineLevel="0" collapsed="false">
      <c r="A55" s="32"/>
      <c r="B55" s="18" t="s">
        <v>82</v>
      </c>
      <c r="C55" s="32" t="n">
        <v>48</v>
      </c>
      <c r="D55" s="34" t="s">
        <v>97</v>
      </c>
      <c r="E55" s="34" t="s">
        <v>98</v>
      </c>
      <c r="F55" s="30" t="n">
        <v>100</v>
      </c>
      <c r="G55" s="30" t="n">
        <v>93</v>
      </c>
      <c r="H55" s="18" t="n">
        <v>0.012216497321971</v>
      </c>
      <c r="I55" s="18" t="n">
        <v>0.137554175805159</v>
      </c>
      <c r="J55" s="18" t="n">
        <v>0.0888122606999246</v>
      </c>
      <c r="K55" s="30" t="s">
        <v>225</v>
      </c>
      <c r="L55" s="30" t="n">
        <f aca="false">100*I55/3</f>
        <v>4.5851391935053</v>
      </c>
      <c r="N55" s="30" t="s">
        <v>226</v>
      </c>
    </row>
    <row r="56" customFormat="false" ht="14" hidden="false" customHeight="false" outlineLevel="0" collapsed="false">
      <c r="L56" s="30" t="s">
        <v>1</v>
      </c>
    </row>
    <row r="57" customFormat="false" ht="14" hidden="false" customHeight="false" outlineLevel="0" collapsed="false">
      <c r="A57" s="32" t="s">
        <v>233</v>
      </c>
      <c r="B57" s="18" t="s">
        <v>108</v>
      </c>
      <c r="C57" s="32" t="n">
        <v>49</v>
      </c>
      <c r="D57" s="33" t="s">
        <v>105</v>
      </c>
      <c r="E57" s="33" t="s">
        <v>106</v>
      </c>
      <c r="F57" s="30" t="n">
        <v>58</v>
      </c>
      <c r="G57" s="30" t="n">
        <v>85</v>
      </c>
      <c r="H57" s="18" t="n">
        <v>0.0558676003780641</v>
      </c>
      <c r="I57" s="18" t="n">
        <v>0.504581716547423</v>
      </c>
      <c r="J57" s="18" t="n">
        <v>0.110720619764694</v>
      </c>
      <c r="K57" s="30" t="s">
        <v>225</v>
      </c>
      <c r="L57" s="30" t="n">
        <f aca="false">100*I57/3</f>
        <v>16.8193905515808</v>
      </c>
      <c r="N57" s="30" t="s">
        <v>228</v>
      </c>
    </row>
    <row r="58" customFormat="false" ht="14" hidden="false" customHeight="false" outlineLevel="0" collapsed="false">
      <c r="A58" s="32"/>
      <c r="B58" s="18"/>
      <c r="C58" s="32" t="n">
        <v>50</v>
      </c>
      <c r="D58" s="33" t="s">
        <v>106</v>
      </c>
      <c r="E58" s="33" t="s">
        <v>107</v>
      </c>
      <c r="F58" s="30" t="n">
        <v>90</v>
      </c>
      <c r="G58" s="30" t="n">
        <v>95</v>
      </c>
      <c r="H58" s="18" t="n">
        <v>0.0312693321420599</v>
      </c>
      <c r="I58" s="18" t="n">
        <v>0.120453155739023</v>
      </c>
      <c r="J58" s="18" t="n">
        <v>0.259597450562513</v>
      </c>
      <c r="K58" s="30" t="s">
        <v>225</v>
      </c>
      <c r="L58" s="30" t="n">
        <f aca="false">100*I58/3</f>
        <v>4.01510519130077</v>
      </c>
    </row>
    <row r="59" customFormat="false" ht="14" hidden="false" customHeight="false" outlineLevel="0" collapsed="false">
      <c r="A59" s="32"/>
      <c r="B59" s="18"/>
      <c r="C59" s="32" t="n">
        <v>51</v>
      </c>
      <c r="D59" s="33" t="s">
        <v>107</v>
      </c>
      <c r="E59" s="33" t="s">
        <v>105</v>
      </c>
      <c r="F59" s="30" t="n">
        <v>77</v>
      </c>
      <c r="G59" s="30" t="n">
        <v>86</v>
      </c>
      <c r="H59" s="18" t="n">
        <v>0.0506647398217228</v>
      </c>
      <c r="I59" s="18" t="n">
        <v>0.525436619285596</v>
      </c>
      <c r="J59" s="18" t="n">
        <v>0.0964240746878444</v>
      </c>
      <c r="K59" s="30" t="s">
        <v>225</v>
      </c>
      <c r="L59" s="30" t="n">
        <f aca="false">100*I59/3</f>
        <v>17.5145539761865</v>
      </c>
    </row>
    <row r="60" customFormat="false" ht="14" hidden="false" customHeight="false" outlineLevel="0" collapsed="false">
      <c r="A60" s="32"/>
      <c r="B60" s="18" t="s">
        <v>102</v>
      </c>
      <c r="C60" s="32" t="n">
        <v>52</v>
      </c>
      <c r="D60" s="33" t="s">
        <v>100</v>
      </c>
      <c r="E60" s="33" t="s">
        <v>101</v>
      </c>
      <c r="F60" s="30" t="n">
        <v>96</v>
      </c>
      <c r="G60" s="30" t="n">
        <v>98</v>
      </c>
      <c r="H60" s="18" t="n">
        <v>0</v>
      </c>
      <c r="I60" s="18" t="n">
        <v>0.109108198930372</v>
      </c>
      <c r="J60" s="18" t="n">
        <v>0</v>
      </c>
      <c r="K60" s="30" t="s">
        <v>225</v>
      </c>
      <c r="L60" s="30" t="n">
        <f aca="false">100*I60/3</f>
        <v>3.63693996434573</v>
      </c>
      <c r="N60" s="30" t="s">
        <v>226</v>
      </c>
    </row>
    <row r="61" customFormat="false" ht="14" hidden="false" customHeight="false" outlineLevel="0" collapsed="false">
      <c r="A61" s="32"/>
      <c r="B61" s="18" t="s">
        <v>102</v>
      </c>
      <c r="C61" s="32" t="n">
        <v>53</v>
      </c>
      <c r="D61" s="33" t="s">
        <v>103</v>
      </c>
      <c r="E61" s="33" t="s">
        <v>104</v>
      </c>
      <c r="F61" s="30" t="n">
        <v>51</v>
      </c>
      <c r="G61" s="30" t="n">
        <v>68</v>
      </c>
      <c r="H61" s="18" t="n">
        <v>0.0892236611182643</v>
      </c>
      <c r="I61" s="18" t="n">
        <v>0.139919387842384</v>
      </c>
      <c r="J61" s="18" t="n">
        <v>0.637679041440434</v>
      </c>
      <c r="K61" s="30" t="s">
        <v>225</v>
      </c>
      <c r="L61" s="30" t="n">
        <f aca="false">100*I61/3</f>
        <v>4.66397959474613</v>
      </c>
      <c r="N61" s="30" t="s">
        <v>226</v>
      </c>
    </row>
    <row r="62" customFormat="false" ht="14" hidden="false" customHeight="false" outlineLevel="0" collapsed="false">
      <c r="L62" s="30" t="s">
        <v>1</v>
      </c>
    </row>
    <row r="63" customFormat="false" ht="14" hidden="false" customHeight="false" outlineLevel="0" collapsed="false">
      <c r="A63" s="32" t="s">
        <v>234</v>
      </c>
      <c r="B63" s="34" t="s">
        <v>235</v>
      </c>
      <c r="C63" s="32" t="n">
        <v>54</v>
      </c>
      <c r="D63" s="33" t="s">
        <v>110</v>
      </c>
      <c r="E63" s="33" t="s">
        <v>111</v>
      </c>
      <c r="F63" s="30" t="n">
        <v>97</v>
      </c>
      <c r="G63" s="30" t="n">
        <v>90</v>
      </c>
      <c r="H63" s="18" t="n">
        <v>0.0550966802088412</v>
      </c>
      <c r="I63" s="18" t="n">
        <v>0.0635974024950577</v>
      </c>
      <c r="J63" s="18" t="n">
        <v>0.866335385523378</v>
      </c>
      <c r="K63" s="30" t="s">
        <v>225</v>
      </c>
      <c r="L63" s="30" t="n">
        <f aca="false">100*I63/3</f>
        <v>2.11991341650192</v>
      </c>
      <c r="N63" s="30" t="s">
        <v>226</v>
      </c>
    </row>
    <row r="64" customFormat="false" ht="14" hidden="false" customHeight="false" outlineLevel="0" collapsed="false">
      <c r="L64" s="30" t="s">
        <v>1</v>
      </c>
    </row>
    <row r="65" customFormat="false" ht="14" hidden="false" customHeight="false" outlineLevel="0" collapsed="false">
      <c r="A65" s="32" t="s">
        <v>236</v>
      </c>
      <c r="B65" s="18" t="s">
        <v>117</v>
      </c>
      <c r="C65" s="32" t="n">
        <v>55</v>
      </c>
      <c r="D65" s="34" t="s">
        <v>115</v>
      </c>
      <c r="E65" s="34" t="s">
        <v>116</v>
      </c>
      <c r="F65" s="30" t="n">
        <v>100</v>
      </c>
      <c r="G65" s="30" t="n">
        <v>96</v>
      </c>
      <c r="H65" s="18" t="n">
        <v>0.014126041464184</v>
      </c>
      <c r="I65" s="18" t="n">
        <v>0.0660596502745364</v>
      </c>
      <c r="J65" s="18" t="n">
        <v>0.213837666495021</v>
      </c>
      <c r="K65" s="30" t="s">
        <v>225</v>
      </c>
      <c r="L65" s="30" t="n">
        <f aca="false">100*I65/3</f>
        <v>2.20198834248455</v>
      </c>
      <c r="N65" s="30" t="s">
        <v>226</v>
      </c>
    </row>
    <row r="66" customFormat="false" ht="14" hidden="false" customHeight="false" outlineLevel="0" collapsed="false">
      <c r="A66" s="32"/>
      <c r="B66" s="18" t="s">
        <v>117</v>
      </c>
      <c r="C66" s="32" t="n">
        <v>56</v>
      </c>
      <c r="D66" s="34" t="s">
        <v>147</v>
      </c>
      <c r="E66" s="34" t="s">
        <v>148</v>
      </c>
      <c r="F66" s="30" t="n">
        <v>94</v>
      </c>
      <c r="G66" s="30" t="n">
        <v>86</v>
      </c>
      <c r="H66" s="18" t="n">
        <v>0.0270977793223038</v>
      </c>
      <c r="I66" s="18" t="n">
        <v>0.192936263336513</v>
      </c>
      <c r="J66" s="18" t="n">
        <v>0.140449383924476</v>
      </c>
      <c r="K66" s="30" t="s">
        <v>225</v>
      </c>
      <c r="L66" s="30" t="n">
        <f aca="false">100*I66/3</f>
        <v>6.43120877788377</v>
      </c>
      <c r="N66" s="30" t="s">
        <v>226</v>
      </c>
    </row>
    <row r="67" customFormat="false" ht="14" hidden="false" customHeight="false" outlineLevel="0" collapsed="false">
      <c r="A67" s="32"/>
      <c r="B67" s="18" t="s">
        <v>120</v>
      </c>
      <c r="C67" s="32" t="n">
        <v>57</v>
      </c>
      <c r="D67" s="34" t="s">
        <v>118</v>
      </c>
      <c r="E67" s="34" t="s">
        <v>119</v>
      </c>
      <c r="F67" s="30" t="n">
        <v>83</v>
      </c>
      <c r="G67" s="30" t="n">
        <v>91</v>
      </c>
      <c r="H67" s="18" t="n">
        <v>0.0223144543600667</v>
      </c>
      <c r="I67" s="18" t="n">
        <v>0.178341348663494</v>
      </c>
      <c r="J67" s="18" t="n">
        <v>0.125122157745767</v>
      </c>
      <c r="K67" s="30" t="s">
        <v>225</v>
      </c>
      <c r="L67" s="30" t="n">
        <f aca="false">100*I67/3</f>
        <v>5.94471162211647</v>
      </c>
      <c r="N67" s="30" t="s">
        <v>226</v>
      </c>
    </row>
    <row r="68" customFormat="false" ht="14" hidden="false" customHeight="false" outlineLevel="0" collapsed="false">
      <c r="A68" s="32"/>
      <c r="B68" s="18" t="s">
        <v>144</v>
      </c>
      <c r="C68" s="32" t="n">
        <v>58</v>
      </c>
      <c r="D68" s="34" t="s">
        <v>142</v>
      </c>
      <c r="E68" s="34" t="s">
        <v>143</v>
      </c>
      <c r="F68" s="30" t="n">
        <v>86</v>
      </c>
      <c r="G68" s="30" t="n">
        <v>97</v>
      </c>
      <c r="H68" s="18" t="n">
        <v>0.0151000296098816</v>
      </c>
      <c r="I68" s="18" t="n">
        <v>0.109200837533889</v>
      </c>
      <c r="J68" s="18" t="n">
        <v>0.138277598880095</v>
      </c>
      <c r="K68" s="30" t="s">
        <v>225</v>
      </c>
      <c r="L68" s="30" t="n">
        <f aca="false">100*I68/3</f>
        <v>3.6400279177963</v>
      </c>
      <c r="N68" s="30" t="s">
        <v>226</v>
      </c>
    </row>
    <row r="69" customFormat="false" ht="14" hidden="false" customHeight="false" outlineLevel="0" collapsed="false">
      <c r="A69" s="32"/>
      <c r="B69" s="18" t="s">
        <v>141</v>
      </c>
      <c r="C69" s="32" t="n">
        <v>59</v>
      </c>
      <c r="D69" s="34" t="s">
        <v>139</v>
      </c>
      <c r="E69" s="34" t="s">
        <v>140</v>
      </c>
      <c r="F69" s="30" t="n">
        <v>100</v>
      </c>
      <c r="G69" s="30" t="n">
        <v>98</v>
      </c>
      <c r="H69" s="18" t="n">
        <v>0.00882492899830647</v>
      </c>
      <c r="I69" s="18" t="n">
        <v>0.088290798261809</v>
      </c>
      <c r="J69" s="18" t="n">
        <v>0.0999529868575644</v>
      </c>
      <c r="K69" s="30" t="s">
        <v>225</v>
      </c>
      <c r="L69" s="30" t="n">
        <f aca="false">100*I69/3</f>
        <v>2.94302660872697</v>
      </c>
      <c r="N69" s="30" t="s">
        <v>226</v>
      </c>
    </row>
    <row r="70" customFormat="false" ht="14" hidden="false" customHeight="false" outlineLevel="0" collapsed="false">
      <c r="A70" s="32"/>
      <c r="B70" s="18" t="s">
        <v>125</v>
      </c>
      <c r="C70" s="32" t="n">
        <v>60</v>
      </c>
      <c r="D70" s="34" t="s">
        <v>121</v>
      </c>
      <c r="E70" s="34" t="s">
        <v>122</v>
      </c>
      <c r="F70" s="30" t="n">
        <v>89</v>
      </c>
      <c r="G70" s="30" t="n">
        <v>92</v>
      </c>
      <c r="H70" s="18" t="n">
        <v>0.0202715042909394</v>
      </c>
      <c r="I70" s="18" t="n">
        <v>0.150956673508222</v>
      </c>
      <c r="J70" s="18" t="n">
        <v>0.134286903783921</v>
      </c>
      <c r="K70" s="30" t="s">
        <v>225</v>
      </c>
      <c r="L70" s="30" t="n">
        <f aca="false">100*I70/3</f>
        <v>5.03188911694073</v>
      </c>
      <c r="N70" s="30" t="s">
        <v>229</v>
      </c>
    </row>
    <row r="71" customFormat="false" ht="14" hidden="false" customHeight="false" outlineLevel="0" collapsed="false">
      <c r="A71" s="32"/>
      <c r="B71" s="18"/>
      <c r="C71" s="32" t="n">
        <v>61</v>
      </c>
      <c r="D71" s="34" t="s">
        <v>122</v>
      </c>
      <c r="E71" s="34" t="s">
        <v>123</v>
      </c>
      <c r="F71" s="30" t="n">
        <v>90</v>
      </c>
      <c r="G71" s="30" t="n">
        <v>80</v>
      </c>
      <c r="H71" s="18" t="n">
        <v>0.0873927083106803</v>
      </c>
      <c r="I71" s="18" t="n">
        <v>0.369419861219324</v>
      </c>
      <c r="J71" s="18" t="n">
        <v>0.23656743311588</v>
      </c>
      <c r="K71" s="30" t="s">
        <v>225</v>
      </c>
      <c r="L71" s="30" t="n">
        <f aca="false">100*I71/3</f>
        <v>12.3139953739775</v>
      </c>
    </row>
    <row r="72" customFormat="false" ht="14" hidden="false" customHeight="false" outlineLevel="0" collapsed="false">
      <c r="A72" s="32"/>
      <c r="B72" s="18"/>
      <c r="C72" s="32" t="n">
        <v>62</v>
      </c>
      <c r="D72" s="34" t="s">
        <v>123</v>
      </c>
      <c r="E72" s="34" t="s">
        <v>124</v>
      </c>
      <c r="F72" s="30" t="n">
        <v>66</v>
      </c>
      <c r="G72" s="30" t="n">
        <v>88</v>
      </c>
      <c r="H72" s="18" t="n">
        <v>0.0481565818088479</v>
      </c>
      <c r="I72" s="18" t="n">
        <v>0.157055882980366</v>
      </c>
      <c r="J72" s="18" t="n">
        <v>0.306620681091378</v>
      </c>
      <c r="K72" s="30" t="s">
        <v>225</v>
      </c>
      <c r="L72" s="30" t="n">
        <f aca="false">100*I72/3</f>
        <v>5.23519609934553</v>
      </c>
    </row>
    <row r="73" customFormat="false" ht="14" hidden="false" customHeight="false" outlineLevel="0" collapsed="false">
      <c r="A73" s="32"/>
      <c r="B73" s="18"/>
      <c r="C73" s="32" t="n">
        <v>63</v>
      </c>
      <c r="D73" s="34" t="s">
        <v>124</v>
      </c>
      <c r="E73" s="34" t="s">
        <v>121</v>
      </c>
      <c r="F73" s="30" t="n">
        <v>88</v>
      </c>
      <c r="G73" s="30" t="n">
        <v>80</v>
      </c>
      <c r="H73" s="18" t="n">
        <v>0.0872062606937263</v>
      </c>
      <c r="I73" s="18" t="n">
        <v>0.365176041636963</v>
      </c>
      <c r="J73" s="18" t="n">
        <v>0.238806084601852</v>
      </c>
      <c r="K73" s="30" t="s">
        <v>225</v>
      </c>
      <c r="L73" s="30" t="n">
        <f aca="false">100*I73/3</f>
        <v>12.1725347212321</v>
      </c>
    </row>
    <row r="74" customFormat="false" ht="14" hidden="false" customHeight="false" outlineLevel="0" collapsed="false">
      <c r="A74" s="32"/>
      <c r="B74" s="18"/>
      <c r="C74" s="32" t="n">
        <v>64</v>
      </c>
      <c r="D74" s="34" t="s">
        <v>121</v>
      </c>
      <c r="E74" s="34" t="s">
        <v>123</v>
      </c>
      <c r="F74" s="30" t="n">
        <v>88</v>
      </c>
      <c r="G74" s="30" t="n">
        <v>80</v>
      </c>
      <c r="H74" s="18" t="n">
        <v>0.106230618192843</v>
      </c>
      <c r="I74" s="18" t="n">
        <v>0.3893092793137</v>
      </c>
      <c r="J74" s="18" t="n">
        <v>0.272869473802713</v>
      </c>
      <c r="K74" s="30" t="s">
        <v>225</v>
      </c>
      <c r="L74" s="30" t="n">
        <f aca="false">100*I74/3</f>
        <v>12.9769759771233</v>
      </c>
    </row>
    <row r="75" customFormat="false" ht="14" hidden="false" customHeight="false" outlineLevel="0" collapsed="false">
      <c r="A75" s="32"/>
      <c r="B75" s="18"/>
      <c r="C75" s="32" t="n">
        <v>65</v>
      </c>
      <c r="D75" s="34" t="s">
        <v>122</v>
      </c>
      <c r="E75" s="34" t="s">
        <v>124</v>
      </c>
      <c r="F75" s="30" t="n">
        <v>57</v>
      </c>
      <c r="G75" s="30" t="n">
        <v>80</v>
      </c>
      <c r="H75" s="18" t="n">
        <v>0.0970363396891678</v>
      </c>
      <c r="I75" s="18" t="n">
        <v>0.312870860903516</v>
      </c>
      <c r="J75" s="18" t="n">
        <v>0.31014821709169</v>
      </c>
      <c r="K75" s="30" t="s">
        <v>225</v>
      </c>
      <c r="L75" s="30" t="n">
        <f aca="false">100*I75/3</f>
        <v>10.4290286967839</v>
      </c>
    </row>
    <row r="76" customFormat="false" ht="14" hidden="false" customHeight="false" outlineLevel="0" collapsed="false">
      <c r="A76" s="32"/>
      <c r="B76" s="18" t="s">
        <v>138</v>
      </c>
      <c r="C76" s="32" t="n">
        <v>66</v>
      </c>
      <c r="D76" s="34" t="s">
        <v>136</v>
      </c>
      <c r="E76" s="34" t="s">
        <v>137</v>
      </c>
      <c r="F76" s="30" t="n">
        <v>97</v>
      </c>
      <c r="G76" s="30" t="n">
        <v>94</v>
      </c>
      <c r="H76" s="18" t="n">
        <v>0.0300377528166321</v>
      </c>
      <c r="I76" s="18" t="n">
        <v>0.133848353524455</v>
      </c>
      <c r="J76" s="18" t="n">
        <v>0.224416304165772</v>
      </c>
      <c r="K76" s="30" t="s">
        <v>225</v>
      </c>
      <c r="L76" s="30" t="n">
        <f aca="false">100*I76/3</f>
        <v>4.4616117841485</v>
      </c>
      <c r="N76" s="30" t="s">
        <v>226</v>
      </c>
    </row>
    <row r="77" customFormat="false" ht="14" hidden="false" customHeight="false" outlineLevel="0" collapsed="false">
      <c r="A77" s="32"/>
      <c r="B77" s="18" t="s">
        <v>138</v>
      </c>
      <c r="C77" s="32" t="n">
        <v>67</v>
      </c>
      <c r="D77" s="34" t="s">
        <v>145</v>
      </c>
      <c r="E77" s="34" t="s">
        <v>146</v>
      </c>
      <c r="F77" s="30" t="n">
        <v>100</v>
      </c>
      <c r="G77" s="30" t="n">
        <v>94</v>
      </c>
      <c r="H77" s="18" t="n">
        <v>0.00624773917984371</v>
      </c>
      <c r="I77" s="18" t="n">
        <v>0.132484731567739</v>
      </c>
      <c r="J77" s="18" t="n">
        <v>0.0471581827272619</v>
      </c>
      <c r="K77" s="30" t="s">
        <v>225</v>
      </c>
      <c r="L77" s="30" t="n">
        <f aca="false">100*I77/3</f>
        <v>4.41615771892463</v>
      </c>
      <c r="N77" s="30" t="s">
        <v>226</v>
      </c>
    </row>
    <row r="78" customFormat="false" ht="14" hidden="false" customHeight="false" outlineLevel="0" collapsed="false">
      <c r="A78" s="32"/>
      <c r="B78" s="18" t="s">
        <v>131</v>
      </c>
      <c r="C78" s="32" t="n">
        <v>68</v>
      </c>
      <c r="D78" s="34" t="s">
        <v>129</v>
      </c>
      <c r="E78" s="34" t="s">
        <v>130</v>
      </c>
      <c r="F78" s="30" t="n">
        <v>96</v>
      </c>
      <c r="G78" s="30" t="n">
        <v>98</v>
      </c>
      <c r="H78" s="18" t="n">
        <v>0.00644212791812443</v>
      </c>
      <c r="I78" s="18" t="n">
        <v>0.0784662677672957</v>
      </c>
      <c r="J78" s="18" t="n">
        <v>0.082100603245583</v>
      </c>
      <c r="K78" s="30" t="s">
        <v>225</v>
      </c>
      <c r="L78" s="30" t="n">
        <f aca="false">100*I78/3</f>
        <v>2.61554225890986</v>
      </c>
      <c r="N78" s="30" t="s">
        <v>226</v>
      </c>
    </row>
    <row r="79" customFormat="false" ht="14" hidden="false" customHeight="false" outlineLevel="0" collapsed="false">
      <c r="A79" s="32"/>
      <c r="B79" s="18" t="s">
        <v>128</v>
      </c>
      <c r="C79" s="32" t="n">
        <v>69</v>
      </c>
      <c r="D79" s="34" t="s">
        <v>126</v>
      </c>
      <c r="E79" s="34" t="s">
        <v>127</v>
      </c>
      <c r="F79" s="30" t="n">
        <v>96</v>
      </c>
      <c r="G79" s="30" t="n">
        <v>92</v>
      </c>
      <c r="H79" s="18" t="n">
        <v>0.0072543184352868</v>
      </c>
      <c r="I79" s="18" t="n">
        <v>0.118142021490228</v>
      </c>
      <c r="J79" s="18" t="n">
        <v>0.0614033714996727</v>
      </c>
      <c r="K79" s="30" t="s">
        <v>225</v>
      </c>
      <c r="L79" s="30" t="n">
        <f aca="false">100*I79/3</f>
        <v>3.9380673830076</v>
      </c>
      <c r="N79" s="30" t="s">
        <v>226</v>
      </c>
    </row>
    <row r="80" customFormat="false" ht="14" hidden="false" customHeight="false" outlineLevel="0" collapsed="false">
      <c r="A80" s="32"/>
      <c r="B80" s="18" t="s">
        <v>128</v>
      </c>
      <c r="C80" s="32" t="n">
        <v>70</v>
      </c>
      <c r="D80" s="34" t="s">
        <v>149</v>
      </c>
      <c r="E80" s="34" t="s">
        <v>150</v>
      </c>
      <c r="F80" s="30" t="n">
        <v>69</v>
      </c>
      <c r="G80" s="30" t="n">
        <v>90</v>
      </c>
      <c r="H80" s="18" t="n">
        <v>0.0325494299192785</v>
      </c>
      <c r="I80" s="18" t="n">
        <v>0.163777431426307</v>
      </c>
      <c r="J80" s="18" t="n">
        <v>0.198741851278357</v>
      </c>
      <c r="K80" s="30" t="s">
        <v>225</v>
      </c>
      <c r="L80" s="30" t="n">
        <f aca="false">100*I80/3</f>
        <v>5.45924771421023</v>
      </c>
      <c r="N80" s="30" t="s">
        <v>226</v>
      </c>
    </row>
    <row r="81" customFormat="false" ht="14" hidden="false" customHeight="false" outlineLevel="0" collapsed="false">
      <c r="A81" s="32"/>
      <c r="B81" s="18" t="s">
        <v>135</v>
      </c>
      <c r="C81" s="32" t="n">
        <v>71</v>
      </c>
      <c r="D81" s="34" t="s">
        <v>132</v>
      </c>
      <c r="E81" s="34" t="s">
        <v>133</v>
      </c>
      <c r="F81" s="30" t="n">
        <v>77</v>
      </c>
      <c r="G81" s="30" t="n">
        <v>76</v>
      </c>
      <c r="H81" s="18" t="n">
        <v>0.105308107880043</v>
      </c>
      <c r="I81" s="18" t="n">
        <v>0.380869634664717</v>
      </c>
      <c r="J81" s="18" t="n">
        <v>0.276493840137051</v>
      </c>
      <c r="K81" s="30" t="s">
        <v>225</v>
      </c>
      <c r="L81" s="30" t="n">
        <f aca="false">100*I81/3</f>
        <v>12.6956544888239</v>
      </c>
      <c r="N81" s="30" t="s">
        <v>228</v>
      </c>
    </row>
    <row r="82" customFormat="false" ht="14" hidden="false" customHeight="false" outlineLevel="0" collapsed="false">
      <c r="A82" s="32"/>
      <c r="B82" s="18"/>
      <c r="C82" s="32" t="n">
        <v>72</v>
      </c>
      <c r="D82" s="34" t="s">
        <v>133</v>
      </c>
      <c r="E82" s="34" t="s">
        <v>134</v>
      </c>
      <c r="F82" s="30" t="n">
        <v>100</v>
      </c>
      <c r="G82" s="30" t="n">
        <v>76</v>
      </c>
      <c r="H82" s="18" t="n">
        <v>0.0965977093090902</v>
      </c>
      <c r="I82" s="18" t="n">
        <v>0.33836449313544</v>
      </c>
      <c r="J82" s="18" t="n">
        <v>0.285484178360358</v>
      </c>
      <c r="K82" s="30" t="s">
        <v>225</v>
      </c>
      <c r="L82" s="30" t="n">
        <f aca="false">100*I82/3</f>
        <v>11.278816437848</v>
      </c>
    </row>
    <row r="83" customFormat="false" ht="14" hidden="false" customHeight="false" outlineLevel="0" collapsed="false">
      <c r="A83" s="32"/>
      <c r="B83" s="18"/>
      <c r="C83" s="32" t="n">
        <v>73</v>
      </c>
      <c r="D83" s="34" t="s">
        <v>134</v>
      </c>
      <c r="E83" s="34" t="s">
        <v>132</v>
      </c>
      <c r="F83" s="30" t="n">
        <v>100</v>
      </c>
      <c r="G83" s="30" t="n">
        <v>94</v>
      </c>
      <c r="H83" s="18" t="n">
        <v>0.0273378783823657</v>
      </c>
      <c r="I83" s="18" t="n">
        <v>0.0522762086775723</v>
      </c>
      <c r="J83" s="18" t="n">
        <v>0.522950670561813</v>
      </c>
      <c r="K83" s="30" t="s">
        <v>225</v>
      </c>
      <c r="L83" s="30" t="n">
        <f aca="false">100*I83/3</f>
        <v>1.74254028925241</v>
      </c>
    </row>
    <row r="85" customFormat="false" ht="14" hidden="false" customHeight="false" outlineLevel="0" collapsed="false">
      <c r="A85" s="32" t="s">
        <v>237</v>
      </c>
    </row>
    <row r="87" customFormat="false" ht="14" hidden="false" customHeight="false" outlineLevel="0" collapsed="false">
      <c r="A87" s="32" t="s">
        <v>238</v>
      </c>
      <c r="B87" s="18" t="s">
        <v>156</v>
      </c>
      <c r="C87" s="32" t="n">
        <v>74</v>
      </c>
      <c r="D87" s="18" t="s">
        <v>154</v>
      </c>
      <c r="E87" s="18" t="s">
        <v>155</v>
      </c>
      <c r="F87" s="30" t="n">
        <v>50</v>
      </c>
      <c r="G87" s="30" t="n">
        <v>82</v>
      </c>
      <c r="H87" s="18" t="n">
        <v>0.0586312610846123</v>
      </c>
      <c r="I87" s="18" t="n">
        <v>0.162699157813973</v>
      </c>
      <c r="J87" s="18" t="n">
        <v>0.360366100675517</v>
      </c>
      <c r="K87" s="30" t="s">
        <v>225</v>
      </c>
      <c r="L87" s="30" t="n">
        <f aca="false">100*I87/3</f>
        <v>5.42330526046577</v>
      </c>
      <c r="N87" s="30" t="s">
        <v>226</v>
      </c>
    </row>
    <row r="88" customFormat="false" ht="14" hidden="false" customHeight="false" outlineLevel="0" collapsed="false">
      <c r="A88" s="32"/>
      <c r="B88" s="18" t="s">
        <v>159</v>
      </c>
      <c r="C88" s="32" t="n">
        <v>75</v>
      </c>
      <c r="D88" s="18" t="s">
        <v>157</v>
      </c>
      <c r="E88" s="18" t="s">
        <v>158</v>
      </c>
      <c r="F88" s="30" t="n">
        <v>97</v>
      </c>
      <c r="G88" s="30" t="n">
        <v>96</v>
      </c>
      <c r="H88" s="18" t="n">
        <v>0.00897676784649057</v>
      </c>
      <c r="I88" s="18" t="n">
        <v>0.0983941577035128</v>
      </c>
      <c r="J88" s="18" t="n">
        <v>0.0912327322679046</v>
      </c>
      <c r="K88" s="30" t="s">
        <v>225</v>
      </c>
      <c r="L88" s="30" t="n">
        <f aca="false">100*I88/3</f>
        <v>3.27980525678376</v>
      </c>
      <c r="N88" s="30" t="s">
        <v>226</v>
      </c>
    </row>
    <row r="90" customFormat="false" ht="14" hidden="false" customHeight="false" outlineLevel="0" collapsed="false">
      <c r="A90" s="32" t="s">
        <v>162</v>
      </c>
    </row>
    <row r="92" customFormat="false" ht="14" hidden="false" customHeight="false" outlineLevel="0" collapsed="false">
      <c r="A92" s="32" t="s">
        <v>164</v>
      </c>
      <c r="B92" s="18" t="s">
        <v>167</v>
      </c>
      <c r="C92" s="32" t="n">
        <v>76</v>
      </c>
      <c r="D92" s="33" t="s">
        <v>165</v>
      </c>
      <c r="E92" s="33" t="s">
        <v>166</v>
      </c>
      <c r="F92" s="30" t="n">
        <v>77</v>
      </c>
      <c r="G92" s="30" t="n">
        <v>96</v>
      </c>
      <c r="H92" s="18" t="n">
        <v>0.0165579091531469</v>
      </c>
      <c r="I92" s="18" t="n">
        <v>0.30831436693949</v>
      </c>
      <c r="J92" s="18" t="n">
        <v>0.0537046304961733</v>
      </c>
      <c r="K92" s="30" t="s">
        <v>225</v>
      </c>
      <c r="L92" s="30" t="n">
        <f aca="false">100*I92/3</f>
        <v>10.2771455646497</v>
      </c>
      <c r="N92" s="30" t="s">
        <v>226</v>
      </c>
    </row>
    <row r="93" customFormat="false" ht="14" hidden="false" customHeight="false" outlineLevel="0" collapsed="false">
      <c r="A93" s="32"/>
      <c r="B93" s="18" t="s">
        <v>167</v>
      </c>
      <c r="C93" s="32" t="n">
        <v>77</v>
      </c>
      <c r="D93" s="33" t="s">
        <v>168</v>
      </c>
      <c r="E93" s="33" t="s">
        <v>169</v>
      </c>
      <c r="F93" s="30" t="n">
        <v>92</v>
      </c>
      <c r="G93" s="30" t="n">
        <v>96</v>
      </c>
      <c r="H93" s="18" t="n">
        <v>0.0224111675383844</v>
      </c>
      <c r="I93" s="18" t="n">
        <v>0.295709158255345</v>
      </c>
      <c r="J93" s="18" t="n">
        <v>0.0757878709966511</v>
      </c>
      <c r="K93" s="30" t="s">
        <v>225</v>
      </c>
      <c r="L93" s="30" t="n">
        <f aca="false">100*I93/3</f>
        <v>9.85697194184483</v>
      </c>
      <c r="N93" s="30" t="s">
        <v>226</v>
      </c>
    </row>
    <row r="94" customFormat="false" ht="14" hidden="false" customHeight="false" outlineLevel="0" collapsed="false">
      <c r="L94" s="30" t="s">
        <v>1</v>
      </c>
    </row>
    <row r="95" customFormat="false" ht="14" hidden="false" customHeight="false" outlineLevel="0" collapsed="false">
      <c r="A95" s="32" t="s">
        <v>170</v>
      </c>
      <c r="B95" s="18" t="s">
        <v>174</v>
      </c>
      <c r="C95" s="32" t="n">
        <v>78</v>
      </c>
      <c r="D95" s="34" t="s">
        <v>171</v>
      </c>
      <c r="E95" s="34" t="s">
        <v>172</v>
      </c>
      <c r="F95" s="30" t="n">
        <v>54</v>
      </c>
      <c r="G95" s="30" t="n">
        <v>82</v>
      </c>
      <c r="H95" s="18" t="n">
        <v>0.0737449142333383</v>
      </c>
      <c r="I95" s="18" t="n">
        <v>0.529482282484955</v>
      </c>
      <c r="J95" s="18" t="n">
        <v>0.139277397323363</v>
      </c>
      <c r="K95" s="30" t="s">
        <v>225</v>
      </c>
      <c r="L95" s="30" t="n">
        <f aca="false">100*I95/3</f>
        <v>17.6494094161652</v>
      </c>
      <c r="N95" s="30" t="s">
        <v>228</v>
      </c>
    </row>
    <row r="96" customFormat="false" ht="14" hidden="false" customHeight="false" outlineLevel="0" collapsed="false">
      <c r="A96" s="32"/>
      <c r="B96" s="18"/>
      <c r="C96" s="32" t="n">
        <v>79</v>
      </c>
      <c r="D96" s="34" t="s">
        <v>172</v>
      </c>
      <c r="E96" s="34" t="s">
        <v>173</v>
      </c>
      <c r="F96" s="30" t="n">
        <v>96</v>
      </c>
      <c r="G96" s="30" t="n">
        <v>98</v>
      </c>
      <c r="H96" s="18" t="n">
        <v>0.00437797667788329</v>
      </c>
      <c r="I96" s="18" t="n">
        <v>0.0870146311089175</v>
      </c>
      <c r="J96" s="18" t="n">
        <v>0.0503131096700658</v>
      </c>
      <c r="K96" s="30" t="s">
        <v>225</v>
      </c>
      <c r="L96" s="30" t="n">
        <f aca="false">100*I96/3</f>
        <v>2.90048770363058</v>
      </c>
    </row>
    <row r="97" customFormat="false" ht="14" hidden="false" customHeight="false" outlineLevel="0" collapsed="false">
      <c r="A97" s="32"/>
      <c r="B97" s="18"/>
      <c r="C97" s="32" t="n">
        <v>80</v>
      </c>
      <c r="D97" s="34" t="s">
        <v>173</v>
      </c>
      <c r="E97" s="34" t="s">
        <v>171</v>
      </c>
      <c r="F97" s="30" t="n">
        <v>60</v>
      </c>
      <c r="G97" s="30" t="n">
        <v>81</v>
      </c>
      <c r="H97" s="18" t="n">
        <v>0.0721859739141916</v>
      </c>
      <c r="I97" s="18" t="n">
        <v>0.529210461993806</v>
      </c>
      <c r="J97" s="18" t="n">
        <v>0.136403149783226</v>
      </c>
      <c r="K97" s="30" t="s">
        <v>225</v>
      </c>
      <c r="L97" s="30" t="n">
        <f aca="false">100*I97/3</f>
        <v>17.6403487331269</v>
      </c>
    </row>
    <row r="98" customFormat="false" ht="14" hidden="false" customHeight="false" outlineLevel="0" collapsed="false">
      <c r="A98" s="32"/>
      <c r="B98" s="18" t="s">
        <v>174</v>
      </c>
      <c r="C98" s="32" t="n">
        <v>81</v>
      </c>
      <c r="D98" s="34" t="s">
        <v>175</v>
      </c>
      <c r="E98" s="34" t="s">
        <v>176</v>
      </c>
      <c r="F98" s="30" t="n">
        <v>86</v>
      </c>
      <c r="G98" s="30" t="n">
        <v>97</v>
      </c>
      <c r="H98" s="18" t="n">
        <v>0.0755537888123136</v>
      </c>
      <c r="I98" s="18" t="n">
        <v>0.172781118069115</v>
      </c>
      <c r="J98" s="18" t="n">
        <v>0.437280355959327</v>
      </c>
      <c r="K98" s="30" t="s">
        <v>225</v>
      </c>
      <c r="L98" s="30" t="n">
        <f aca="false">100*I98/3</f>
        <v>5.75937060230383</v>
      </c>
      <c r="N98" s="30" t="s">
        <v>226</v>
      </c>
    </row>
    <row r="99" customFormat="false" ht="14" hidden="false" customHeight="false" outlineLevel="0" collapsed="false">
      <c r="A99" s="32"/>
      <c r="B99" s="18" t="s">
        <v>174</v>
      </c>
      <c r="C99" s="32" t="n">
        <v>82</v>
      </c>
      <c r="D99" s="34" t="s">
        <v>177</v>
      </c>
      <c r="E99" s="34" t="s">
        <v>178</v>
      </c>
      <c r="F99" s="30" t="n">
        <v>74</v>
      </c>
      <c r="G99" s="30" t="n">
        <v>91</v>
      </c>
      <c r="H99" s="18" t="n">
        <v>0.180606290620511</v>
      </c>
      <c r="I99" s="18" t="n">
        <v>0.38743370719158</v>
      </c>
      <c r="J99" s="18" t="n">
        <v>0.46616049989477</v>
      </c>
      <c r="K99" s="30" t="s">
        <v>225</v>
      </c>
      <c r="L99" s="30" t="n">
        <f aca="false">100*I99/3</f>
        <v>12.914456906386</v>
      </c>
      <c r="N99" s="30" t="s">
        <v>226</v>
      </c>
    </row>
    <row r="100" customFormat="false" ht="14" hidden="false" customHeight="false" outlineLevel="0" collapsed="false">
      <c r="A100" s="32"/>
      <c r="B100" s="18" t="s">
        <v>174</v>
      </c>
      <c r="C100" s="32" t="n">
        <v>83</v>
      </c>
      <c r="D100" s="34" t="s">
        <v>179</v>
      </c>
      <c r="E100" s="34" t="s">
        <v>180</v>
      </c>
      <c r="F100" s="30" t="n">
        <v>64</v>
      </c>
      <c r="G100" s="30" t="n">
        <v>71</v>
      </c>
      <c r="H100" s="18" t="n">
        <v>0.366149075108235</v>
      </c>
      <c r="I100" s="18" t="n">
        <v>0.612340047654326</v>
      </c>
      <c r="J100" s="18" t="n">
        <v>0.597950561147898</v>
      </c>
      <c r="K100" s="30" t="s">
        <v>225</v>
      </c>
      <c r="L100" s="30" t="n">
        <f aca="false">100*I100/3</f>
        <v>20.4113349218109</v>
      </c>
      <c r="N100" s="30" t="s">
        <v>226</v>
      </c>
    </row>
    <row r="101" customFormat="false" ht="14" hidden="false" customHeight="false" outlineLevel="0" collapsed="false">
      <c r="L101" s="30" t="s">
        <v>1</v>
      </c>
    </row>
    <row r="102" customFormat="false" ht="14" hidden="false" customHeight="false" outlineLevel="0" collapsed="false">
      <c r="A102" s="32" t="s">
        <v>181</v>
      </c>
      <c r="B102" s="18" t="s">
        <v>186</v>
      </c>
      <c r="C102" s="32" t="n">
        <v>84</v>
      </c>
      <c r="D102" s="33" t="s">
        <v>182</v>
      </c>
      <c r="E102" s="33" t="s">
        <v>183</v>
      </c>
      <c r="F102" s="30" t="n">
        <v>87</v>
      </c>
      <c r="G102" s="30" t="n">
        <v>78</v>
      </c>
      <c r="H102" s="18" t="n">
        <v>0.0798381108581361</v>
      </c>
      <c r="I102" s="18" t="n">
        <v>0.19017338880795</v>
      </c>
      <c r="J102" s="18" t="n">
        <v>0.41981746951337</v>
      </c>
      <c r="K102" s="30" t="s">
        <v>225</v>
      </c>
      <c r="L102" s="30" t="n">
        <f aca="false">100*I102/3</f>
        <v>6.339112960265</v>
      </c>
      <c r="N102" s="30" t="s">
        <v>229</v>
      </c>
    </row>
    <row r="103" customFormat="false" ht="14" hidden="false" customHeight="false" outlineLevel="0" collapsed="false">
      <c r="A103" s="32"/>
      <c r="B103" s="18"/>
      <c r="C103" s="32" t="n">
        <v>85</v>
      </c>
      <c r="D103" s="33" t="s">
        <v>183</v>
      </c>
      <c r="E103" s="33" t="s">
        <v>184</v>
      </c>
      <c r="F103" s="30" t="n">
        <v>75</v>
      </c>
      <c r="G103" s="30" t="n">
        <v>77</v>
      </c>
      <c r="H103" s="18" t="n">
        <v>0.0752629159389262</v>
      </c>
      <c r="I103" s="18" t="n">
        <v>0.161241980258822</v>
      </c>
      <c r="J103" s="18" t="n">
        <v>0.466769980237873</v>
      </c>
      <c r="K103" s="30" t="s">
        <v>225</v>
      </c>
      <c r="L103" s="30" t="n">
        <f aca="false">100*I103/3</f>
        <v>5.37473267529407</v>
      </c>
    </row>
    <row r="104" customFormat="false" ht="14" hidden="false" customHeight="false" outlineLevel="0" collapsed="false">
      <c r="A104" s="32"/>
      <c r="B104" s="18"/>
      <c r="C104" s="32" t="n">
        <v>86</v>
      </c>
      <c r="D104" s="33" t="s">
        <v>184</v>
      </c>
      <c r="E104" s="33" t="s">
        <v>185</v>
      </c>
      <c r="F104" s="30" t="n">
        <v>88</v>
      </c>
      <c r="G104" s="30" t="n">
        <v>72</v>
      </c>
      <c r="H104" s="18" t="n">
        <v>0.0944257528191233</v>
      </c>
      <c r="I104" s="18" t="n">
        <v>0.196948534412199</v>
      </c>
      <c r="J104" s="18" t="n">
        <v>0.479443795308965</v>
      </c>
      <c r="K104" s="30" t="s">
        <v>225</v>
      </c>
      <c r="L104" s="30" t="n">
        <f aca="false">100*I104/3</f>
        <v>6.5649511470733</v>
      </c>
    </row>
    <row r="105" customFormat="false" ht="14" hidden="false" customHeight="false" outlineLevel="0" collapsed="false">
      <c r="A105" s="32"/>
      <c r="B105" s="18"/>
      <c r="C105" s="32" t="n">
        <v>87</v>
      </c>
      <c r="D105" s="33" t="s">
        <v>185</v>
      </c>
      <c r="E105" s="33" t="s">
        <v>182</v>
      </c>
      <c r="F105" s="30" t="n">
        <v>82</v>
      </c>
      <c r="G105" s="30" t="n">
        <v>64</v>
      </c>
      <c r="H105" s="18" t="n">
        <v>0.101016184398221</v>
      </c>
      <c r="I105" s="18" t="n">
        <v>0.232380649626973</v>
      </c>
      <c r="J105" s="18" t="n">
        <v>0.43470135986097</v>
      </c>
      <c r="K105" s="30" t="s">
        <v>225</v>
      </c>
      <c r="L105" s="30" t="n">
        <f aca="false">100*I105/3</f>
        <v>7.74602165423243</v>
      </c>
    </row>
    <row r="106" customFormat="false" ht="15" hidden="false" customHeight="true" outlineLevel="0" collapsed="false">
      <c r="A106" s="32"/>
      <c r="B106" s="18"/>
      <c r="C106" s="32" t="n">
        <v>88</v>
      </c>
      <c r="D106" s="33" t="s">
        <v>182</v>
      </c>
      <c r="E106" s="33" t="s">
        <v>184</v>
      </c>
      <c r="F106" s="30" t="n">
        <v>80</v>
      </c>
      <c r="G106" s="30" t="n">
        <v>91</v>
      </c>
      <c r="H106" s="18" t="n">
        <v>0.0231006784868167</v>
      </c>
      <c r="I106" s="18" t="n">
        <v>0.0622346899174963</v>
      </c>
      <c r="J106" s="18" t="n">
        <v>0.37118652824399</v>
      </c>
      <c r="K106" s="30" t="s">
        <v>225</v>
      </c>
      <c r="L106" s="30" t="n">
        <f aca="false">100*I106/3</f>
        <v>2.07448966391654</v>
      </c>
    </row>
    <row r="107" customFormat="false" ht="14" hidden="false" customHeight="false" outlineLevel="0" collapsed="false">
      <c r="A107" s="32"/>
      <c r="B107" s="18"/>
      <c r="C107" s="32" t="n">
        <v>89</v>
      </c>
      <c r="D107" s="33" t="s">
        <v>183</v>
      </c>
      <c r="E107" s="33" t="s">
        <v>185</v>
      </c>
      <c r="F107" s="30" t="n">
        <v>93</v>
      </c>
      <c r="G107" s="30" t="n">
        <v>90</v>
      </c>
      <c r="H107" s="18" t="n">
        <v>0.0409236111639311</v>
      </c>
      <c r="I107" s="18" t="n">
        <v>0.0689342802149937</v>
      </c>
      <c r="J107" s="18" t="n">
        <v>0.593661252954229</v>
      </c>
      <c r="K107" s="30" t="s">
        <v>225</v>
      </c>
      <c r="L107" s="30" t="n">
        <f aca="false">100*I107/3</f>
        <v>2.29780934049979</v>
      </c>
    </row>
    <row r="108" customFormat="false" ht="14" hidden="false" customHeight="false" outlineLevel="0" collapsed="false">
      <c r="L108" s="30" t="s">
        <v>1</v>
      </c>
    </row>
    <row r="109" customFormat="false" ht="14" hidden="false" customHeight="false" outlineLevel="0" collapsed="false">
      <c r="A109" s="32" t="s">
        <v>187</v>
      </c>
      <c r="B109" s="18" t="s">
        <v>210</v>
      </c>
      <c r="C109" s="32" t="n">
        <v>90</v>
      </c>
      <c r="D109" s="18" t="s">
        <v>208</v>
      </c>
      <c r="E109" s="18" t="s">
        <v>209</v>
      </c>
      <c r="F109" s="30" t="n">
        <v>96</v>
      </c>
      <c r="G109" s="30" t="n">
        <v>96</v>
      </c>
      <c r="H109" s="30" t="n">
        <v>0.0143228737691368</v>
      </c>
      <c r="I109" s="30" t="n">
        <v>0.0748750939167602</v>
      </c>
      <c r="J109" s="30" t="n">
        <v>0.191290227763317</v>
      </c>
      <c r="K109" s="30" t="s">
        <v>225</v>
      </c>
      <c r="L109" s="30" t="n">
        <f aca="false">100*I109/3</f>
        <v>2.49583646389201</v>
      </c>
      <c r="N109" s="30" t="s">
        <v>226</v>
      </c>
    </row>
    <row r="110" customFormat="false" ht="14" hidden="false" customHeight="false" outlineLevel="0" collapsed="false">
      <c r="A110" s="32"/>
      <c r="B110" s="32" t="s">
        <v>239</v>
      </c>
      <c r="C110" s="32" t="n">
        <v>91</v>
      </c>
      <c r="D110" s="18" t="s">
        <v>197</v>
      </c>
      <c r="E110" s="18" t="s">
        <v>196</v>
      </c>
      <c r="F110" s="30" t="n">
        <v>93</v>
      </c>
      <c r="G110" s="30" t="n">
        <v>85</v>
      </c>
      <c r="H110" s="30" t="n">
        <v>0.0499436158521754</v>
      </c>
      <c r="I110" s="30" t="n">
        <v>0.106146860417226</v>
      </c>
      <c r="J110" s="30" t="n">
        <v>0.470514301184835</v>
      </c>
      <c r="K110" s="30" t="s">
        <v>225</v>
      </c>
      <c r="L110" s="30" t="n">
        <f aca="false">100*I110/3</f>
        <v>3.5382286805742</v>
      </c>
      <c r="N110" s="30" t="s">
        <v>226</v>
      </c>
    </row>
    <row r="111" customFormat="false" ht="14" hidden="false" customHeight="false" outlineLevel="0" collapsed="false">
      <c r="A111" s="32"/>
      <c r="B111" s="18" t="s">
        <v>190</v>
      </c>
      <c r="C111" s="32" t="n">
        <v>92</v>
      </c>
      <c r="D111" s="18" t="s">
        <v>188</v>
      </c>
      <c r="E111" s="18" t="s">
        <v>189</v>
      </c>
      <c r="F111" s="30" t="n">
        <v>99</v>
      </c>
      <c r="G111" s="30" t="n">
        <v>96</v>
      </c>
      <c r="H111" s="30" t="n">
        <v>0.00804944673221635</v>
      </c>
      <c r="I111" s="30" t="n">
        <v>0.0528077296259435</v>
      </c>
      <c r="J111" s="30" t="n">
        <v>0.152429327850932</v>
      </c>
      <c r="K111" s="30" t="s">
        <v>225</v>
      </c>
      <c r="L111" s="30" t="n">
        <f aca="false">100*I111/3</f>
        <v>1.76025765419812</v>
      </c>
      <c r="N111" s="30" t="s">
        <v>226</v>
      </c>
    </row>
    <row r="112" customFormat="false" ht="14" hidden="false" customHeight="false" outlineLevel="0" collapsed="false">
      <c r="A112" s="32"/>
      <c r="B112" s="18" t="s">
        <v>190</v>
      </c>
      <c r="C112" s="32" t="n">
        <v>93</v>
      </c>
      <c r="D112" s="18" t="s">
        <v>205</v>
      </c>
      <c r="E112" s="18" t="s">
        <v>204</v>
      </c>
      <c r="F112" s="30" t="n">
        <v>100</v>
      </c>
      <c r="G112" s="30" t="n">
        <v>92</v>
      </c>
      <c r="H112" s="30" t="n">
        <v>0.0207296915568834</v>
      </c>
      <c r="I112" s="30" t="n">
        <v>0.138474227089673</v>
      </c>
      <c r="J112" s="30" t="n">
        <v>0.14970072043413</v>
      </c>
      <c r="K112" s="30" t="s">
        <v>225</v>
      </c>
      <c r="L112" s="30" t="n">
        <f aca="false">100*I112/3</f>
        <v>4.61580756965577</v>
      </c>
      <c r="N112" s="30" t="s">
        <v>228</v>
      </c>
    </row>
    <row r="113" customFormat="false" ht="14" hidden="false" customHeight="false" outlineLevel="0" collapsed="false">
      <c r="A113" s="32"/>
      <c r="B113" s="18"/>
      <c r="C113" s="32" t="n">
        <v>94</v>
      </c>
      <c r="D113" s="18" t="s">
        <v>205</v>
      </c>
      <c r="E113" s="18" t="s">
        <v>206</v>
      </c>
      <c r="F113" s="30" t="n">
        <v>95</v>
      </c>
      <c r="G113" s="30" t="n">
        <v>92</v>
      </c>
      <c r="H113" s="30" t="n">
        <v>0.0277688985312389</v>
      </c>
      <c r="I113" s="30" t="n">
        <v>0.145751421842027</v>
      </c>
      <c r="J113" s="30" t="n">
        <v>0.190522316559877</v>
      </c>
      <c r="K113" s="30" t="s">
        <v>225</v>
      </c>
      <c r="L113" s="30" t="n">
        <f aca="false">100*I113/3</f>
        <v>4.85838072806757</v>
      </c>
    </row>
    <row r="114" customFormat="false" ht="14" hidden="false" customHeight="false" outlineLevel="0" collapsed="false">
      <c r="A114" s="32"/>
      <c r="B114" s="18"/>
      <c r="C114" s="32" t="n">
        <v>95</v>
      </c>
      <c r="D114" s="18" t="s">
        <v>206</v>
      </c>
      <c r="E114" s="18" t="s">
        <v>204</v>
      </c>
      <c r="F114" s="30" t="n">
        <v>97</v>
      </c>
      <c r="G114" s="30" t="n">
        <v>97</v>
      </c>
      <c r="H114" s="30" t="n">
        <v>0.012105753525913</v>
      </c>
      <c r="I114" s="30" t="n">
        <v>0.0346154775161421</v>
      </c>
      <c r="J114" s="30" t="n">
        <v>0.349720829945731</v>
      </c>
      <c r="K114" s="30" t="s">
        <v>225</v>
      </c>
      <c r="L114" s="30" t="n">
        <f aca="false">100*I114/3</f>
        <v>1.15384925053807</v>
      </c>
    </row>
    <row r="115" customFormat="false" ht="14" hidden="false" customHeight="false" outlineLevel="0" collapsed="false">
      <c r="A115" s="32"/>
      <c r="B115" s="34" t="s">
        <v>214</v>
      </c>
      <c r="C115" s="32" t="n">
        <v>96</v>
      </c>
      <c r="D115" s="18" t="s">
        <v>211</v>
      </c>
      <c r="E115" s="18" t="s">
        <v>212</v>
      </c>
      <c r="F115" s="30" t="n">
        <v>97</v>
      </c>
      <c r="G115" s="30" t="n">
        <v>95</v>
      </c>
      <c r="H115" s="30" t="n">
        <v>0.0175096712826636</v>
      </c>
      <c r="I115" s="30" t="n">
        <v>0.136575649048835</v>
      </c>
      <c r="J115" s="30" t="n">
        <v>0.128204928218226</v>
      </c>
      <c r="K115" s="30" t="s">
        <v>225</v>
      </c>
      <c r="L115" s="30" t="n">
        <f aca="false">100*I115/3</f>
        <v>4.55252163496117</v>
      </c>
      <c r="N115" s="30" t="s">
        <v>226</v>
      </c>
    </row>
    <row r="116" customFormat="false" ht="14" hidden="false" customHeight="false" outlineLevel="0" collapsed="false">
      <c r="A116" s="32"/>
      <c r="B116" s="34" t="s">
        <v>203</v>
      </c>
      <c r="C116" s="32" t="n">
        <v>97</v>
      </c>
      <c r="D116" s="18" t="s">
        <v>200</v>
      </c>
      <c r="E116" s="18" t="s">
        <v>201</v>
      </c>
      <c r="F116" s="30" t="n">
        <v>98</v>
      </c>
      <c r="G116" s="30" t="n">
        <v>90</v>
      </c>
      <c r="H116" s="30" t="n">
        <v>0.060866868810505</v>
      </c>
      <c r="I116" s="30" t="n">
        <v>0.119462359788496</v>
      </c>
      <c r="J116" s="30" t="n">
        <v>0.509506667357544</v>
      </c>
      <c r="K116" s="30" t="s">
        <v>225</v>
      </c>
      <c r="L116" s="30" t="n">
        <f aca="false">100*I116/3</f>
        <v>3.98207865961653</v>
      </c>
      <c r="N116" s="30" t="s">
        <v>226</v>
      </c>
    </row>
    <row r="117" customFormat="false" ht="14" hidden="false" customHeight="false" outlineLevel="0" collapsed="false">
      <c r="A117" s="32"/>
      <c r="B117" s="18" t="s">
        <v>195</v>
      </c>
      <c r="C117" s="32" t="n">
        <v>98</v>
      </c>
      <c r="D117" s="18" t="s">
        <v>194</v>
      </c>
      <c r="E117" s="18" t="s">
        <v>193</v>
      </c>
      <c r="F117" s="30" t="n">
        <v>63</v>
      </c>
      <c r="G117" s="30" t="n">
        <v>78</v>
      </c>
      <c r="H117" s="30" t="n">
        <v>0.459332442570609</v>
      </c>
      <c r="I117" s="30" t="n">
        <v>0.529488711912876</v>
      </c>
      <c r="J117" s="30" t="n">
        <v>0.867501860259088</v>
      </c>
      <c r="K117" s="30" t="s">
        <v>225</v>
      </c>
      <c r="L117" s="30" t="n">
        <f aca="false">100*I117/3</f>
        <v>17.6496237304292</v>
      </c>
      <c r="N117" s="30" t="s">
        <v>226</v>
      </c>
    </row>
    <row r="118" customFormat="false" ht="14" hidden="false" customHeight="false" outlineLevel="0" collapsed="false">
      <c r="A118" s="32"/>
      <c r="B118" s="18"/>
      <c r="C118" s="32"/>
    </row>
  </sheetData>
  <mergeCells count="11">
    <mergeCell ref="A2:A25"/>
    <mergeCell ref="A27:A28"/>
    <mergeCell ref="A32:A40"/>
    <mergeCell ref="A44:A55"/>
    <mergeCell ref="A57:A61"/>
    <mergeCell ref="A65:A83"/>
    <mergeCell ref="A87:A88"/>
    <mergeCell ref="A92:A93"/>
    <mergeCell ref="A95:A100"/>
    <mergeCell ref="A102:A107"/>
    <mergeCell ref="A109:A1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5" activeCellId="0" sqref="E105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6.53"/>
    <col collapsed="false" customWidth="true" hidden="false" outlineLevel="0" max="3" min="3" style="0" width="4.99"/>
    <col collapsed="false" customWidth="true" hidden="false" outlineLevel="0" max="4" min="4" style="0" width="9.08"/>
    <col collapsed="false" customWidth="true" hidden="false" outlineLevel="0" max="7" min="7" style="0" width="9.36"/>
    <col collapsed="false" customWidth="true" hidden="false" outlineLevel="0" max="8" min="8" style="0" width="13.63"/>
    <col collapsed="false" customWidth="true" hidden="false" outlineLevel="0" max="11" min="9" style="0" width="8.72"/>
    <col collapsed="false" customWidth="true" hidden="false" outlineLevel="0" max="12" min="12" style="0" width="19.9"/>
    <col collapsed="false" customWidth="true" hidden="false" outlineLevel="0" max="13" min="13" style="0" width="9.99"/>
    <col collapsed="false" customWidth="true" hidden="false" outlineLevel="0" max="14" min="14" style="0" width="21.9"/>
  </cols>
  <sheetData>
    <row r="1" s="37" customFormat="true" ht="28.5" hidden="false" customHeight="false" outlineLevel="0" collapsed="false">
      <c r="A1" s="35" t="s">
        <v>215</v>
      </c>
      <c r="B1" s="36"/>
      <c r="C1" s="36"/>
      <c r="D1" s="36" t="s">
        <v>240</v>
      </c>
      <c r="E1" s="36"/>
      <c r="F1" s="36"/>
      <c r="G1" s="36" t="s">
        <v>216</v>
      </c>
      <c r="H1" s="36" t="s">
        <v>217</v>
      </c>
      <c r="I1" s="36" t="s">
        <v>218</v>
      </c>
      <c r="J1" s="36" t="s">
        <v>219</v>
      </c>
      <c r="K1" s="36" t="s">
        <v>220</v>
      </c>
      <c r="L1" s="36" t="s">
        <v>221</v>
      </c>
      <c r="M1" s="36" t="s">
        <v>222</v>
      </c>
      <c r="N1" s="36" t="s">
        <v>223</v>
      </c>
      <c r="O1" s="37" t="s">
        <v>224</v>
      </c>
    </row>
    <row r="2" customFormat="false" ht="14" hidden="false" customHeight="false" outlineLevel="0" collapsed="false">
      <c r="A2" s="38" t="s">
        <v>3</v>
      </c>
      <c r="B2" s="39" t="s">
        <v>23</v>
      </c>
      <c r="C2" s="39" t="n">
        <v>1</v>
      </c>
      <c r="D2" s="39" t="s">
        <v>241</v>
      </c>
      <c r="E2" s="39" t="s">
        <v>21</v>
      </c>
      <c r="F2" s="39" t="s">
        <v>22</v>
      </c>
      <c r="G2" s="39" t="n">
        <v>94</v>
      </c>
      <c r="H2" s="39" t="n">
        <v>92</v>
      </c>
      <c r="I2" s="39" t="n">
        <v>0.0261588304645553</v>
      </c>
      <c r="J2" s="39" t="n">
        <v>0.0626178349150784</v>
      </c>
      <c r="K2" s="39" t="n">
        <v>0.417753671937581</v>
      </c>
      <c r="L2" s="39" t="s">
        <v>225</v>
      </c>
      <c r="M2" s="39" t="n">
        <v>2.08726116383595</v>
      </c>
      <c r="N2" s="39" t="s">
        <v>242</v>
      </c>
      <c r="O2" s="0" t="s">
        <v>226</v>
      </c>
      <c r="P2" s="40" t="s">
        <v>243</v>
      </c>
    </row>
    <row r="3" customFormat="false" ht="14" hidden="false" customHeight="false" outlineLevel="0" collapsed="false">
      <c r="A3" s="41"/>
      <c r="B3" s="42" t="s">
        <v>23</v>
      </c>
      <c r="C3" s="42" t="n">
        <v>2</v>
      </c>
      <c r="D3" s="42" t="s">
        <v>244</v>
      </c>
      <c r="E3" s="42" t="s">
        <v>9</v>
      </c>
      <c r="F3" s="42" t="s">
        <v>20</v>
      </c>
      <c r="G3" s="42" t="n">
        <v>89</v>
      </c>
      <c r="H3" s="42" t="n">
        <v>85</v>
      </c>
      <c r="I3" s="42" t="n">
        <v>0.0308300286220805</v>
      </c>
      <c r="J3" s="42" t="n">
        <v>0.0878078026645262</v>
      </c>
      <c r="K3" s="42" t="n">
        <v>0.351108075666898</v>
      </c>
      <c r="L3" s="42" t="s">
        <v>225</v>
      </c>
      <c r="M3" s="42" t="n">
        <v>2.92692675548421</v>
      </c>
      <c r="N3" s="42"/>
      <c r="O3" s="0" t="s">
        <v>226</v>
      </c>
    </row>
    <row r="4" customFormat="false" ht="14" hidden="false" customHeight="false" outlineLevel="0" collapsed="false">
      <c r="A4" s="41"/>
      <c r="B4" s="42" t="s">
        <v>227</v>
      </c>
      <c r="C4" s="42" t="n">
        <v>3</v>
      </c>
      <c r="D4" s="43" t="s">
        <v>245</v>
      </c>
      <c r="E4" s="42" t="s">
        <v>7</v>
      </c>
      <c r="F4" s="42" t="s">
        <v>8</v>
      </c>
      <c r="G4" s="42" t="n">
        <v>95</v>
      </c>
      <c r="H4" s="42" t="n">
        <v>93</v>
      </c>
      <c r="I4" s="42" t="n">
        <v>0.0210579034043301</v>
      </c>
      <c r="J4" s="42" t="n">
        <v>0.0951334397504687</v>
      </c>
      <c r="K4" s="42" t="n">
        <v>0.221351224759287</v>
      </c>
      <c r="L4" s="42" t="s">
        <v>225</v>
      </c>
      <c r="M4" s="42" t="n">
        <v>3.17111465834896</v>
      </c>
      <c r="N4" s="42"/>
      <c r="O4" s="0" t="s">
        <v>226</v>
      </c>
    </row>
    <row r="5" customFormat="false" ht="14" hidden="false" customHeight="false" outlineLevel="0" collapsed="false">
      <c r="A5" s="41"/>
      <c r="B5" s="42" t="s">
        <v>227</v>
      </c>
      <c r="C5" s="42" t="n">
        <v>4</v>
      </c>
      <c r="D5" s="44" t="s">
        <v>246</v>
      </c>
      <c r="E5" s="42" t="s">
        <v>18</v>
      </c>
      <c r="F5" s="42" t="s">
        <v>19</v>
      </c>
      <c r="G5" s="42" t="n">
        <v>81</v>
      </c>
      <c r="H5" s="42" t="n">
        <v>97</v>
      </c>
      <c r="I5" s="42" t="n">
        <v>0.0841487552882182</v>
      </c>
      <c r="J5" s="42" t="n">
        <v>0.144113762049715</v>
      </c>
      <c r="K5" s="42" t="n">
        <v>0.583905062857141</v>
      </c>
      <c r="L5" s="42" t="s">
        <v>225</v>
      </c>
      <c r="M5" s="42" t="n">
        <v>4.80379206832383</v>
      </c>
      <c r="N5" s="42"/>
      <c r="O5" s="0" t="s">
        <v>226</v>
      </c>
    </row>
    <row r="6" customFormat="false" ht="14" hidden="false" customHeight="false" outlineLevel="0" collapsed="false">
      <c r="A6" s="41"/>
      <c r="B6" s="42" t="s">
        <v>27</v>
      </c>
      <c r="C6" s="42" t="n">
        <v>5</v>
      </c>
      <c r="D6" s="44" t="s">
        <v>244</v>
      </c>
      <c r="E6" s="42" t="s">
        <v>24</v>
      </c>
      <c r="F6" s="42" t="s">
        <v>25</v>
      </c>
      <c r="G6" s="42" t="n">
        <v>88</v>
      </c>
      <c r="H6" s="42" t="n">
        <v>95</v>
      </c>
      <c r="I6" s="42" t="n">
        <v>0.0111188020216174</v>
      </c>
      <c r="J6" s="42" t="n">
        <v>0.0463020678989018</v>
      </c>
      <c r="K6" s="42" t="n">
        <v>0.240136186701093</v>
      </c>
      <c r="L6" s="42" t="s">
        <v>225</v>
      </c>
      <c r="M6" s="42" t="n">
        <v>1.54340226329673</v>
      </c>
      <c r="N6" s="42"/>
      <c r="O6" s="0" t="s">
        <v>228</v>
      </c>
      <c r="P6" s="40" t="s">
        <v>247</v>
      </c>
    </row>
    <row r="7" customFormat="false" ht="14" hidden="false" customHeight="false" outlineLevel="0" collapsed="false">
      <c r="A7" s="41"/>
      <c r="B7" s="42" t="s">
        <v>1</v>
      </c>
      <c r="C7" s="42" t="n">
        <v>6</v>
      </c>
      <c r="D7" s="44" t="s">
        <v>248</v>
      </c>
      <c r="E7" s="42" t="s">
        <v>26</v>
      </c>
      <c r="F7" s="42" t="s">
        <v>25</v>
      </c>
      <c r="G7" s="42" t="n">
        <v>75</v>
      </c>
      <c r="H7" s="42" t="n">
        <v>77</v>
      </c>
      <c r="I7" s="42" t="n">
        <v>0.170627376949558</v>
      </c>
      <c r="J7" s="42" t="n">
        <v>0.457368717633091</v>
      </c>
      <c r="K7" s="42" t="n">
        <v>0.373063067873475</v>
      </c>
      <c r="L7" s="42" t="s">
        <v>225</v>
      </c>
      <c r="M7" s="42" t="n">
        <v>15.245623921103</v>
      </c>
      <c r="N7" s="42"/>
    </row>
    <row r="8" customFormat="false" ht="14" hidden="false" customHeight="false" outlineLevel="0" collapsed="false">
      <c r="A8" s="41"/>
      <c r="B8" s="42" t="s">
        <v>1</v>
      </c>
      <c r="C8" s="42" t="n">
        <v>7</v>
      </c>
      <c r="D8" s="44" t="s">
        <v>249</v>
      </c>
      <c r="E8" s="42" t="s">
        <v>26</v>
      </c>
      <c r="F8" s="42" t="s">
        <v>24</v>
      </c>
      <c r="G8" s="42" t="n">
        <v>55</v>
      </c>
      <c r="H8" s="42" t="n">
        <v>76</v>
      </c>
      <c r="I8" s="42" t="n">
        <v>0.174314139472821</v>
      </c>
      <c r="J8" s="42" t="n">
        <v>0.443980542391387</v>
      </c>
      <c r="K8" s="42" t="n">
        <v>0.392616619039031</v>
      </c>
      <c r="L8" s="42" t="s">
        <v>225</v>
      </c>
      <c r="M8" s="42" t="n">
        <v>14.7993514130462</v>
      </c>
      <c r="N8" s="42"/>
    </row>
    <row r="9" customFormat="false" ht="14" hidden="false" customHeight="false" outlineLevel="0" collapsed="false">
      <c r="A9" s="41"/>
      <c r="B9" s="42" t="s">
        <v>15</v>
      </c>
      <c r="C9" s="42" t="n">
        <v>8</v>
      </c>
      <c r="D9" s="44" t="s">
        <v>250</v>
      </c>
      <c r="E9" s="42" t="s">
        <v>11</v>
      </c>
      <c r="F9" s="42" t="s">
        <v>12</v>
      </c>
      <c r="G9" s="42" t="n">
        <v>72</v>
      </c>
      <c r="H9" s="42" t="n">
        <v>85</v>
      </c>
      <c r="I9" s="42" t="n">
        <v>0.0496568375130658</v>
      </c>
      <c r="J9" s="42" t="n">
        <v>0.251667992605601</v>
      </c>
      <c r="K9" s="42" t="n">
        <v>0.197310897579594</v>
      </c>
      <c r="L9" s="42" t="s">
        <v>225</v>
      </c>
      <c r="M9" s="42" t="n">
        <v>8.38893308685337</v>
      </c>
      <c r="N9" s="42"/>
      <c r="O9" s="0" t="s">
        <v>229</v>
      </c>
      <c r="P9" s="40" t="s">
        <v>251</v>
      </c>
    </row>
    <row r="10" customFormat="false" ht="14" hidden="false" customHeight="false" outlineLevel="0" collapsed="false">
      <c r="A10" s="41"/>
      <c r="B10" s="42"/>
      <c r="C10" s="42" t="n">
        <v>9</v>
      </c>
      <c r="D10" s="43" t="s">
        <v>252</v>
      </c>
      <c r="E10" s="42" t="s">
        <v>12</v>
      </c>
      <c r="F10" s="42" t="s">
        <v>13</v>
      </c>
      <c r="G10" s="42" t="n">
        <v>83</v>
      </c>
      <c r="H10" s="42" t="n">
        <v>89</v>
      </c>
      <c r="I10" s="42" t="n">
        <v>0.0456962337376658</v>
      </c>
      <c r="J10" s="42" t="n">
        <v>0.229178727901916</v>
      </c>
      <c r="K10" s="42" t="n">
        <v>0.199391253088824</v>
      </c>
      <c r="L10" s="42" t="s">
        <v>225</v>
      </c>
      <c r="M10" s="42" t="n">
        <v>7.63929093006387</v>
      </c>
      <c r="N10" s="42"/>
    </row>
    <row r="11" customFormat="false" ht="14" hidden="false" customHeight="false" outlineLevel="0" collapsed="false">
      <c r="A11" s="41"/>
      <c r="B11" s="42"/>
      <c r="C11" s="42" t="n">
        <v>10</v>
      </c>
      <c r="D11" s="43" t="s">
        <v>253</v>
      </c>
      <c r="E11" s="42" t="s">
        <v>13</v>
      </c>
      <c r="F11" s="42" t="s">
        <v>14</v>
      </c>
      <c r="G11" s="42" t="n">
        <v>100</v>
      </c>
      <c r="H11" s="42" t="n">
        <v>99</v>
      </c>
      <c r="I11" s="42" t="n">
        <v>0.00116414458763121</v>
      </c>
      <c r="J11" s="42" t="n">
        <v>0.0076629019099912</v>
      </c>
      <c r="K11" s="42" t="n">
        <v>0.151919547099167</v>
      </c>
      <c r="L11" s="42" t="s">
        <v>225</v>
      </c>
      <c r="M11" s="42" t="n">
        <v>0.255430063666373</v>
      </c>
      <c r="N11" s="42"/>
    </row>
    <row r="12" customFormat="false" ht="14" hidden="false" customHeight="false" outlineLevel="0" collapsed="false">
      <c r="A12" s="41"/>
      <c r="B12" s="42"/>
      <c r="C12" s="42" t="n">
        <v>11</v>
      </c>
      <c r="D12" s="43" t="s">
        <v>254</v>
      </c>
      <c r="E12" s="42" t="s">
        <v>14</v>
      </c>
      <c r="F12" s="42" t="s">
        <v>11</v>
      </c>
      <c r="G12" s="42" t="n">
        <v>91</v>
      </c>
      <c r="H12" s="42" t="n">
        <v>85</v>
      </c>
      <c r="I12" s="42" t="n">
        <v>0.0347658539296042</v>
      </c>
      <c r="J12" s="42" t="n">
        <v>0.230951330047836</v>
      </c>
      <c r="K12" s="42" t="n">
        <v>0.150533248379229</v>
      </c>
      <c r="L12" s="42" t="s">
        <v>225</v>
      </c>
      <c r="M12" s="42" t="n">
        <v>7.6983776682612</v>
      </c>
      <c r="N12" s="42"/>
    </row>
    <row r="13" customFormat="false" ht="14" hidden="false" customHeight="false" outlineLevel="0" collapsed="false">
      <c r="A13" s="41"/>
      <c r="B13" s="42"/>
      <c r="C13" s="42" t="n">
        <v>12</v>
      </c>
      <c r="D13" s="43" t="s">
        <v>255</v>
      </c>
      <c r="E13" s="42" t="s">
        <v>11</v>
      </c>
      <c r="F13" s="42" t="s">
        <v>13</v>
      </c>
      <c r="G13" s="42" t="n">
        <v>87</v>
      </c>
      <c r="H13" s="42" t="n">
        <v>85</v>
      </c>
      <c r="I13" s="42" t="n">
        <v>0.0360081354734903</v>
      </c>
      <c r="J13" s="42" t="n">
        <v>0.220685957154534</v>
      </c>
      <c r="K13" s="42" t="n">
        <v>0.163164597955255</v>
      </c>
      <c r="L13" s="42" t="s">
        <v>225</v>
      </c>
      <c r="M13" s="42" t="n">
        <v>7.3561985718178</v>
      </c>
      <c r="N13" s="42"/>
    </row>
    <row r="14" customFormat="false" ht="14" hidden="false" customHeight="false" outlineLevel="0" collapsed="false">
      <c r="A14" s="41"/>
      <c r="B14" s="42"/>
      <c r="C14" s="42" t="n">
        <v>13</v>
      </c>
      <c r="D14" s="43" t="s">
        <v>256</v>
      </c>
      <c r="E14" s="42" t="s">
        <v>12</v>
      </c>
      <c r="F14" s="42" t="s">
        <v>14</v>
      </c>
      <c r="G14" s="42" t="n">
        <v>98</v>
      </c>
      <c r="H14" s="42" t="n">
        <v>89</v>
      </c>
      <c r="I14" s="42" t="n">
        <v>0.0444157281220931</v>
      </c>
      <c r="J14" s="42" t="n">
        <v>0.229000642374456</v>
      </c>
      <c r="K14" s="42" t="n">
        <v>0.193954600570358</v>
      </c>
      <c r="L14" s="42" t="s">
        <v>225</v>
      </c>
      <c r="M14" s="42" t="n">
        <v>7.6333547458152</v>
      </c>
      <c r="N14" s="42"/>
    </row>
    <row r="15" customFormat="false" ht="14" hidden="false" customHeight="false" outlineLevel="0" collapsed="false">
      <c r="A15" s="41"/>
      <c r="B15" s="42" t="s">
        <v>15</v>
      </c>
      <c r="C15" s="42" t="n">
        <v>14</v>
      </c>
      <c r="D15" s="43" t="s">
        <v>257</v>
      </c>
      <c r="E15" s="42" t="s">
        <v>16</v>
      </c>
      <c r="F15" s="42" t="s">
        <v>17</v>
      </c>
      <c r="G15" s="42" t="n">
        <v>83</v>
      </c>
      <c r="H15" s="42" t="n">
        <v>86</v>
      </c>
      <c r="I15" s="42" t="n">
        <v>0.0442077058598412</v>
      </c>
      <c r="J15" s="42" t="n">
        <v>0.229466860833105</v>
      </c>
      <c r="K15" s="42" t="n">
        <v>0.192653988028336</v>
      </c>
      <c r="L15" s="42" t="s">
        <v>225</v>
      </c>
      <c r="M15" s="42" t="n">
        <v>7.6488953611035</v>
      </c>
      <c r="N15" s="42"/>
      <c r="O15" s="0" t="s">
        <v>226</v>
      </c>
    </row>
    <row r="16" customFormat="false" ht="14" hidden="false" customHeight="false" outlineLevel="0" collapsed="false">
      <c r="A16" s="41"/>
      <c r="B16" s="42" t="s">
        <v>31</v>
      </c>
      <c r="C16" s="42" t="n">
        <v>15</v>
      </c>
      <c r="D16" s="43" t="s">
        <v>254</v>
      </c>
      <c r="E16" s="42" t="s">
        <v>28</v>
      </c>
      <c r="F16" s="42" t="s">
        <v>29</v>
      </c>
      <c r="G16" s="42" t="n">
        <v>89</v>
      </c>
      <c r="H16" s="42" t="n">
        <v>81</v>
      </c>
      <c r="I16" s="42" t="n">
        <v>0.0705065677578835</v>
      </c>
      <c r="J16" s="42" t="n">
        <v>0.410167430116191</v>
      </c>
      <c r="K16" s="42" t="n">
        <v>0.171897041503052</v>
      </c>
      <c r="L16" s="42" t="s">
        <v>225</v>
      </c>
      <c r="M16" s="42" t="n">
        <v>13.6722476705397</v>
      </c>
      <c r="N16" s="42"/>
      <c r="O16" s="0" t="s">
        <v>228</v>
      </c>
    </row>
    <row r="17" customFormat="false" ht="14" hidden="false" customHeight="false" outlineLevel="0" collapsed="false">
      <c r="A17" s="41"/>
      <c r="B17" s="42"/>
      <c r="C17" s="42" t="n">
        <v>16</v>
      </c>
      <c r="D17" s="44" t="s">
        <v>258</v>
      </c>
      <c r="E17" s="42" t="s">
        <v>29</v>
      </c>
      <c r="F17" s="42" t="s">
        <v>30</v>
      </c>
      <c r="G17" s="42" t="n">
        <v>99</v>
      </c>
      <c r="H17" s="42" t="n">
        <v>96</v>
      </c>
      <c r="I17" s="42" t="n">
        <v>0.00935968469152631</v>
      </c>
      <c r="J17" s="42" t="n">
        <v>0.139673541230291</v>
      </c>
      <c r="K17" s="42" t="n">
        <v>0.0670111504948112</v>
      </c>
      <c r="L17" s="42" t="s">
        <v>225</v>
      </c>
      <c r="M17" s="42" t="n">
        <v>4.65578470767637</v>
      </c>
      <c r="N17" s="42"/>
    </row>
    <row r="18" customFormat="false" ht="14" hidden="false" customHeight="false" outlineLevel="0" collapsed="false">
      <c r="A18" s="41"/>
      <c r="B18" s="42"/>
      <c r="C18" s="42" t="n">
        <v>17</v>
      </c>
      <c r="D18" s="43" t="s">
        <v>245</v>
      </c>
      <c r="E18" s="42" t="s">
        <v>30</v>
      </c>
      <c r="F18" s="42" t="s">
        <v>28</v>
      </c>
      <c r="G18" s="42" t="n">
        <v>93</v>
      </c>
      <c r="H18" s="42" t="n">
        <v>81</v>
      </c>
      <c r="I18" s="42" t="n">
        <v>0.0829026795098215</v>
      </c>
      <c r="J18" s="42" t="n">
        <v>0.432884393457674</v>
      </c>
      <c r="K18" s="42" t="n">
        <v>0.191512285410971</v>
      </c>
      <c r="L18" s="42" t="s">
        <v>225</v>
      </c>
      <c r="M18" s="42" t="n">
        <v>14.4294797819225</v>
      </c>
      <c r="N18" s="42"/>
    </row>
    <row r="19" customFormat="false" ht="14" hidden="false" customHeight="false" outlineLevel="0" collapsed="false">
      <c r="A19" s="41"/>
      <c r="B19" s="42" t="s">
        <v>31</v>
      </c>
      <c r="C19" s="42" t="n">
        <v>18</v>
      </c>
      <c r="D19" s="44" t="s">
        <v>241</v>
      </c>
      <c r="E19" s="42" t="s">
        <v>43</v>
      </c>
      <c r="F19" s="42" t="s">
        <v>44</v>
      </c>
      <c r="G19" s="42" t="n">
        <v>93</v>
      </c>
      <c r="H19" s="42" t="n">
        <v>95</v>
      </c>
      <c r="I19" s="42" t="n">
        <v>0.0203161228367083</v>
      </c>
      <c r="J19" s="42" t="n">
        <v>0.0944931391177486</v>
      </c>
      <c r="K19" s="42" t="n">
        <v>0.21500103633336</v>
      </c>
      <c r="L19" s="42" t="s">
        <v>225</v>
      </c>
      <c r="M19" s="42" t="n">
        <v>3.14977130392495</v>
      </c>
      <c r="N19" s="42"/>
      <c r="O19" s="0" t="s">
        <v>226</v>
      </c>
    </row>
    <row r="20" customFormat="false" ht="14" hidden="false" customHeight="false" outlineLevel="0" collapsed="false">
      <c r="A20" s="41"/>
      <c r="B20" s="42" t="s">
        <v>6</v>
      </c>
      <c r="C20" s="42" t="n">
        <v>19</v>
      </c>
      <c r="D20" s="44" t="s">
        <v>258</v>
      </c>
      <c r="E20" s="42" t="s">
        <v>4</v>
      </c>
      <c r="F20" s="42" t="s">
        <v>5</v>
      </c>
      <c r="G20" s="42" t="n">
        <v>95</v>
      </c>
      <c r="H20" s="42" t="n">
        <v>97</v>
      </c>
      <c r="I20" s="42" t="n">
        <v>0.00582648418273938</v>
      </c>
      <c r="J20" s="42" t="n">
        <v>0.0709344750794295</v>
      </c>
      <c r="K20" s="42" t="n">
        <v>0.0821389624186988</v>
      </c>
      <c r="L20" s="42" t="s">
        <v>225</v>
      </c>
      <c r="M20" s="42" t="n">
        <v>2.36448250264765</v>
      </c>
      <c r="N20" s="42"/>
      <c r="O20" s="0" t="s">
        <v>226</v>
      </c>
    </row>
    <row r="21" customFormat="false" ht="14" hidden="false" customHeight="false" outlineLevel="0" collapsed="false">
      <c r="A21" s="41"/>
      <c r="B21" s="42" t="s">
        <v>37</v>
      </c>
      <c r="C21" s="42" t="n">
        <v>20</v>
      </c>
      <c r="D21" s="43" t="s">
        <v>259</v>
      </c>
      <c r="E21" s="42" t="s">
        <v>35</v>
      </c>
      <c r="F21" s="42" t="s">
        <v>36</v>
      </c>
      <c r="G21" s="42" t="n">
        <v>100</v>
      </c>
      <c r="H21" s="42" t="n">
        <v>96</v>
      </c>
      <c r="I21" s="42" t="n">
        <v>0.0181437599571679</v>
      </c>
      <c r="J21" s="42" t="n">
        <v>0.045564409870919</v>
      </c>
      <c r="K21" s="42" t="n">
        <v>0.398200262190776</v>
      </c>
      <c r="L21" s="42" t="s">
        <v>225</v>
      </c>
      <c r="M21" s="42" t="n">
        <v>1.51881366236397</v>
      </c>
      <c r="N21" s="42"/>
      <c r="O21" s="0" t="s">
        <v>226</v>
      </c>
    </row>
    <row r="22" customFormat="false" ht="14" hidden="false" customHeight="false" outlineLevel="0" collapsed="false">
      <c r="A22" s="41"/>
      <c r="B22" s="42" t="s">
        <v>34</v>
      </c>
      <c r="C22" s="42" t="n">
        <v>21</v>
      </c>
      <c r="D22" s="44" t="s">
        <v>260</v>
      </c>
      <c r="E22" s="42" t="s">
        <v>45</v>
      </c>
      <c r="F22" s="42" t="s">
        <v>46</v>
      </c>
      <c r="G22" s="42" t="n">
        <v>100</v>
      </c>
      <c r="H22" s="42" t="n">
        <v>98</v>
      </c>
      <c r="I22" s="42" t="n">
        <v>0.0121965711715158</v>
      </c>
      <c r="J22" s="42" t="n">
        <v>0.0416145321810226</v>
      </c>
      <c r="K22" s="42" t="n">
        <v>0.293084423452386</v>
      </c>
      <c r="L22" s="42" t="s">
        <v>225</v>
      </c>
      <c r="M22" s="42" t="n">
        <v>1.38715107270075</v>
      </c>
      <c r="N22" s="42"/>
      <c r="O22" s="0" t="s">
        <v>226</v>
      </c>
    </row>
    <row r="23" customFormat="false" ht="14" hidden="false" customHeight="false" outlineLevel="0" collapsed="false">
      <c r="A23" s="41"/>
      <c r="B23" s="42" t="s">
        <v>34</v>
      </c>
      <c r="C23" s="42" t="n">
        <v>22</v>
      </c>
      <c r="D23" s="44" t="s">
        <v>261</v>
      </c>
      <c r="E23" s="42" t="s">
        <v>32</v>
      </c>
      <c r="F23" s="42" t="s">
        <v>33</v>
      </c>
      <c r="G23" s="42" t="n">
        <v>88</v>
      </c>
      <c r="H23" s="42" t="n">
        <v>87</v>
      </c>
      <c r="I23" s="42" t="n">
        <v>0.044797894669653</v>
      </c>
      <c r="J23" s="42" t="n">
        <v>0.118062658210409</v>
      </c>
      <c r="K23" s="42" t="n">
        <v>0.379441690952061</v>
      </c>
      <c r="L23" s="42" t="s">
        <v>225</v>
      </c>
      <c r="M23" s="42" t="n">
        <v>3.93542194034697</v>
      </c>
      <c r="N23" s="42"/>
      <c r="O23" s="0" t="s">
        <v>226</v>
      </c>
    </row>
    <row r="24" customFormat="false" ht="14" hidden="false" customHeight="false" outlineLevel="0" collapsed="false">
      <c r="A24" s="41"/>
      <c r="B24" s="42" t="s">
        <v>34</v>
      </c>
      <c r="C24" s="42" t="n">
        <v>23</v>
      </c>
      <c r="D24" s="44" t="s">
        <v>262</v>
      </c>
      <c r="E24" s="42" t="s">
        <v>41</v>
      </c>
      <c r="F24" s="42" t="s">
        <v>42</v>
      </c>
      <c r="G24" s="42" t="n">
        <v>100</v>
      </c>
      <c r="H24" s="42" t="n">
        <v>95</v>
      </c>
      <c r="I24" s="42" t="n">
        <v>0.0200733876472755</v>
      </c>
      <c r="J24" s="42" t="n">
        <v>0.101102621686481</v>
      </c>
      <c r="K24" s="42" t="n">
        <v>0.198544679776187</v>
      </c>
      <c r="L24" s="42" t="s">
        <v>225</v>
      </c>
      <c r="M24" s="42" t="n">
        <v>3.37008738954937</v>
      </c>
      <c r="N24" s="42"/>
      <c r="O24" s="0" t="s">
        <v>226</v>
      </c>
    </row>
    <row r="25" customFormat="false" ht="14.5" hidden="false" customHeight="false" outlineLevel="0" collapsed="false">
      <c r="A25" s="45"/>
      <c r="B25" s="46" t="s">
        <v>40</v>
      </c>
      <c r="C25" s="46" t="n">
        <v>24</v>
      </c>
      <c r="D25" s="46" t="s">
        <v>263</v>
      </c>
      <c r="E25" s="46" t="s">
        <v>38</v>
      </c>
      <c r="F25" s="46" t="s">
        <v>39</v>
      </c>
      <c r="G25" s="46" t="n">
        <v>95</v>
      </c>
      <c r="H25" s="46" t="n">
        <v>92</v>
      </c>
      <c r="I25" s="46" t="n">
        <v>0.0196106923628883</v>
      </c>
      <c r="J25" s="46" t="n">
        <v>0.124528694312955</v>
      </c>
      <c r="K25" s="46" t="n">
        <v>0.157479306043348</v>
      </c>
      <c r="L25" s="46" t="s">
        <v>225</v>
      </c>
      <c r="M25" s="46" t="n">
        <v>4.1509564770985</v>
      </c>
      <c r="N25" s="46"/>
      <c r="O25" s="0" t="s">
        <v>226</v>
      </c>
    </row>
    <row r="26" customFormat="false" ht="14" hidden="false" customHeight="false" outlineLevel="0" collapsed="false">
      <c r="A26" s="38" t="s">
        <v>47</v>
      </c>
      <c r="B26" s="39" t="s">
        <v>50</v>
      </c>
      <c r="C26" s="39" t="n">
        <v>25</v>
      </c>
      <c r="D26" s="39" t="s">
        <v>264</v>
      </c>
      <c r="E26" s="39" t="s">
        <v>48</v>
      </c>
      <c r="F26" s="39" t="s">
        <v>49</v>
      </c>
      <c r="G26" s="39" t="n">
        <v>93</v>
      </c>
      <c r="H26" s="39" t="n">
        <v>97</v>
      </c>
      <c r="I26" s="39" t="n">
        <v>0.0141164030828465</v>
      </c>
      <c r="J26" s="39" t="n">
        <v>0.150809119062293</v>
      </c>
      <c r="K26" s="39" t="n">
        <v>0.0936044396427751</v>
      </c>
      <c r="L26" s="39" t="s">
        <v>225</v>
      </c>
      <c r="M26" s="39" t="n">
        <v>5.02697063540977</v>
      </c>
      <c r="N26" s="39"/>
      <c r="O26" s="0" t="s">
        <v>226</v>
      </c>
    </row>
    <row r="27" customFormat="false" ht="14.5" hidden="false" customHeight="false" outlineLevel="0" collapsed="false">
      <c r="A27" s="45"/>
      <c r="B27" s="46" t="s">
        <v>54</v>
      </c>
      <c r="C27" s="46" t="n">
        <v>26</v>
      </c>
      <c r="D27" s="46" t="s">
        <v>265</v>
      </c>
      <c r="E27" s="46" t="s">
        <v>51</v>
      </c>
      <c r="F27" s="46" t="s">
        <v>52</v>
      </c>
      <c r="G27" s="46" t="n">
        <v>93</v>
      </c>
      <c r="H27" s="46" t="n">
        <v>96</v>
      </c>
      <c r="I27" s="46" t="n">
        <v>0.00557882628092275</v>
      </c>
      <c r="J27" s="46" t="n">
        <v>0.0657698150580211</v>
      </c>
      <c r="K27" s="46" t="n">
        <v>0.0848235056765963</v>
      </c>
      <c r="L27" s="46" t="s">
        <v>225</v>
      </c>
      <c r="M27" s="46" t="n">
        <v>2.1923271686007</v>
      </c>
      <c r="N27" s="46"/>
      <c r="O27" s="0" t="s">
        <v>226</v>
      </c>
    </row>
    <row r="28" customFormat="false" ht="14.5" hidden="false" customHeight="false" outlineLevel="0" collapsed="false">
      <c r="A28" s="47" t="s">
        <v>55</v>
      </c>
      <c r="B28" s="48" t="s">
        <v>57</v>
      </c>
      <c r="C28" s="48" t="n">
        <v>27</v>
      </c>
      <c r="D28" s="48" t="s">
        <v>266</v>
      </c>
      <c r="E28" s="48" t="s">
        <v>56</v>
      </c>
      <c r="F28" s="48" t="s">
        <v>58</v>
      </c>
      <c r="G28" s="48" t="n">
        <v>99</v>
      </c>
      <c r="H28" s="48" t="n">
        <v>92</v>
      </c>
      <c r="I28" s="48" t="n">
        <v>0.020411592511005</v>
      </c>
      <c r="J28" s="48" t="n">
        <v>0.109238558614795</v>
      </c>
      <c r="K28" s="48" t="n">
        <v>0.186853367252692</v>
      </c>
      <c r="L28" s="48" t="s">
        <v>225</v>
      </c>
      <c r="M28" s="48" t="n">
        <v>3.64128528715983</v>
      </c>
      <c r="N28" s="48"/>
      <c r="O28" s="0" t="s">
        <v>226</v>
      </c>
    </row>
    <row r="29" customFormat="false" ht="14" hidden="false" customHeight="false" outlineLevel="0" collapsed="false">
      <c r="A29" s="38" t="s">
        <v>59</v>
      </c>
      <c r="B29" s="39" t="s">
        <v>267</v>
      </c>
      <c r="C29" s="39" t="n">
        <v>28</v>
      </c>
      <c r="D29" s="39" t="s">
        <v>268</v>
      </c>
      <c r="E29" s="39" t="s">
        <v>60</v>
      </c>
      <c r="F29" s="39" t="s">
        <v>61</v>
      </c>
      <c r="G29" s="39" t="n">
        <v>100</v>
      </c>
      <c r="H29" s="39" t="n">
        <v>97</v>
      </c>
      <c r="I29" s="39" t="n">
        <v>0.0072822418674362</v>
      </c>
      <c r="J29" s="39" t="n">
        <v>0.0618730291445883</v>
      </c>
      <c r="K29" s="39" t="n">
        <v>0.117696546752522</v>
      </c>
      <c r="L29" s="39" t="s">
        <v>225</v>
      </c>
      <c r="M29" s="39" t="n">
        <v>2.06243430481961</v>
      </c>
      <c r="N29" s="39"/>
      <c r="O29" s="0" t="s">
        <v>226</v>
      </c>
    </row>
    <row r="30" customFormat="false" ht="14" hidden="false" customHeight="false" outlineLevel="0" collapsed="false">
      <c r="A30" s="41"/>
      <c r="B30" s="42" t="s">
        <v>70</v>
      </c>
      <c r="C30" s="42" t="n">
        <v>29</v>
      </c>
      <c r="D30" s="44" t="s">
        <v>269</v>
      </c>
      <c r="E30" s="42" t="s">
        <v>66</v>
      </c>
      <c r="F30" s="42" t="s">
        <v>67</v>
      </c>
      <c r="G30" s="42" t="n">
        <v>89</v>
      </c>
      <c r="H30" s="42" t="n">
        <v>88</v>
      </c>
      <c r="I30" s="42" t="n">
        <v>0.0496003929705884</v>
      </c>
      <c r="J30" s="42" t="n">
        <v>0.167838449854912</v>
      </c>
      <c r="K30" s="42" t="n">
        <v>0.295524613182887</v>
      </c>
      <c r="L30" s="42" t="s">
        <v>225</v>
      </c>
      <c r="M30" s="42" t="n">
        <v>5.59461499516373</v>
      </c>
      <c r="N30" s="42"/>
      <c r="O30" s="0" t="s">
        <v>229</v>
      </c>
    </row>
    <row r="31" customFormat="false" ht="14" hidden="false" customHeight="false" outlineLevel="0" collapsed="false">
      <c r="A31" s="41"/>
      <c r="B31" s="42"/>
      <c r="C31" s="42" t="n">
        <v>30</v>
      </c>
      <c r="D31" s="44" t="s">
        <v>269</v>
      </c>
      <c r="E31" s="42" t="s">
        <v>67</v>
      </c>
      <c r="F31" s="42" t="s">
        <v>68</v>
      </c>
      <c r="G31" s="42" t="n">
        <v>85</v>
      </c>
      <c r="H31" s="42" t="n">
        <v>91</v>
      </c>
      <c r="I31" s="42" t="n">
        <v>0.0454998215327983</v>
      </c>
      <c r="J31" s="42" t="n">
        <v>0.0790203867433698</v>
      </c>
      <c r="K31" s="42" t="n">
        <v>0.575798517420138</v>
      </c>
      <c r="L31" s="42" t="s">
        <v>225</v>
      </c>
      <c r="M31" s="42" t="n">
        <v>2.63401289144566</v>
      </c>
      <c r="N31" s="42"/>
    </row>
    <row r="32" customFormat="false" ht="14" hidden="false" customHeight="false" outlineLevel="0" collapsed="false">
      <c r="A32" s="41"/>
      <c r="B32" s="42"/>
      <c r="C32" s="42" t="n">
        <v>31</v>
      </c>
      <c r="D32" s="44" t="s">
        <v>270</v>
      </c>
      <c r="E32" s="42" t="s">
        <v>68</v>
      </c>
      <c r="F32" s="42" t="s">
        <v>69</v>
      </c>
      <c r="G32" s="42" t="n">
        <v>85</v>
      </c>
      <c r="H32" s="42" t="n">
        <v>88</v>
      </c>
      <c r="I32" s="42" t="n">
        <v>0.0605124719419083</v>
      </c>
      <c r="J32" s="42" t="n">
        <v>0.203042199182966</v>
      </c>
      <c r="K32" s="42" t="n">
        <v>0.298029041181627</v>
      </c>
      <c r="L32" s="42" t="s">
        <v>225</v>
      </c>
      <c r="M32" s="42" t="n">
        <v>6.76807330609887</v>
      </c>
      <c r="N32" s="42"/>
    </row>
    <row r="33" customFormat="false" ht="14" hidden="false" customHeight="false" outlineLevel="0" collapsed="false">
      <c r="A33" s="41"/>
      <c r="B33" s="42"/>
      <c r="C33" s="42" t="n">
        <v>32</v>
      </c>
      <c r="D33" s="44" t="s">
        <v>246</v>
      </c>
      <c r="E33" s="42" t="s">
        <v>69</v>
      </c>
      <c r="F33" s="42" t="s">
        <v>66</v>
      </c>
      <c r="G33" s="42" t="n">
        <v>89</v>
      </c>
      <c r="H33" s="42" t="n">
        <v>88</v>
      </c>
      <c r="I33" s="42" t="n">
        <v>0.0474210712092217</v>
      </c>
      <c r="J33" s="42" t="n">
        <v>0.167251197448144</v>
      </c>
      <c r="K33" s="42" t="n">
        <v>0.283532028067688</v>
      </c>
      <c r="L33" s="42" t="s">
        <v>225</v>
      </c>
      <c r="M33" s="42" t="n">
        <v>5.57503991493813</v>
      </c>
      <c r="N33" s="42"/>
    </row>
    <row r="34" customFormat="false" ht="14" hidden="false" customHeight="false" outlineLevel="0" collapsed="false">
      <c r="A34" s="41"/>
      <c r="B34" s="42"/>
      <c r="C34" s="42" t="n">
        <v>33</v>
      </c>
      <c r="D34" s="44" t="s">
        <v>269</v>
      </c>
      <c r="E34" s="42" t="s">
        <v>66</v>
      </c>
      <c r="F34" s="42" t="s">
        <v>68</v>
      </c>
      <c r="G34" s="42" t="n">
        <v>78</v>
      </c>
      <c r="H34" s="42" t="n">
        <v>88</v>
      </c>
      <c r="I34" s="42" t="n">
        <v>0.0347762403306085</v>
      </c>
      <c r="J34" s="42" t="n">
        <v>0.122879502698255</v>
      </c>
      <c r="K34" s="42" t="n">
        <v>0.28301091367537</v>
      </c>
      <c r="L34" s="42" t="s">
        <v>225</v>
      </c>
      <c r="M34" s="42" t="n">
        <v>4.09598342327517</v>
      </c>
      <c r="N34" s="42"/>
    </row>
    <row r="35" customFormat="false" ht="14" hidden="false" customHeight="false" outlineLevel="0" collapsed="false">
      <c r="A35" s="41"/>
      <c r="B35" s="42"/>
      <c r="C35" s="42" t="n">
        <v>34</v>
      </c>
      <c r="D35" s="44" t="s">
        <v>270</v>
      </c>
      <c r="E35" s="42" t="s">
        <v>67</v>
      </c>
      <c r="F35" s="42" t="s">
        <v>69</v>
      </c>
      <c r="G35" s="42" t="n">
        <v>100</v>
      </c>
      <c r="H35" s="42" t="n">
        <v>96</v>
      </c>
      <c r="I35" s="42" t="n">
        <v>0.0184293889981015</v>
      </c>
      <c r="J35" s="42" t="n">
        <v>0.0776478890355479</v>
      </c>
      <c r="K35" s="42" t="n">
        <v>0.23734565391294</v>
      </c>
      <c r="L35" s="42" t="s">
        <v>225</v>
      </c>
      <c r="M35" s="42" t="n">
        <v>2.5882629678516</v>
      </c>
      <c r="N35" s="42"/>
    </row>
    <row r="36" customFormat="false" ht="14.5" hidden="false" customHeight="false" outlineLevel="0" collapsed="false">
      <c r="A36" s="41"/>
      <c r="B36" s="42" t="s">
        <v>65</v>
      </c>
      <c r="C36" s="42" t="n">
        <v>35</v>
      </c>
      <c r="D36" s="44" t="s">
        <v>271</v>
      </c>
      <c r="E36" s="42" t="s">
        <v>71</v>
      </c>
      <c r="F36" s="42" t="s">
        <v>72</v>
      </c>
      <c r="G36" s="42" t="n">
        <v>70</v>
      </c>
      <c r="H36" s="42" t="n">
        <v>84</v>
      </c>
      <c r="I36" s="42" t="n">
        <v>0.0498452013303114</v>
      </c>
      <c r="J36" s="42" t="n">
        <v>0.325158649128909</v>
      </c>
      <c r="K36" s="42" t="n">
        <v>0.153295019104813</v>
      </c>
      <c r="L36" s="42" t="s">
        <v>225</v>
      </c>
      <c r="M36" s="42" t="n">
        <v>10.8386216376303</v>
      </c>
      <c r="N36" s="42"/>
      <c r="O36" s="0" t="s">
        <v>226</v>
      </c>
    </row>
    <row r="37" customFormat="false" ht="14" hidden="false" customHeight="false" outlineLevel="0" collapsed="false">
      <c r="A37" s="38" t="s">
        <v>231</v>
      </c>
      <c r="B37" s="39" t="s">
        <v>79</v>
      </c>
      <c r="C37" s="39" t="n">
        <v>37</v>
      </c>
      <c r="D37" s="39" t="s">
        <v>258</v>
      </c>
      <c r="E37" s="39" t="s">
        <v>76</v>
      </c>
      <c r="F37" s="39" t="s">
        <v>77</v>
      </c>
      <c r="G37" s="39" t="n">
        <v>70</v>
      </c>
      <c r="H37" s="39" t="n">
        <v>83</v>
      </c>
      <c r="I37" s="39" t="n">
        <v>0.0568928870513308</v>
      </c>
      <c r="J37" s="39" t="n">
        <v>0.343149313695068</v>
      </c>
      <c r="K37" s="39" t="n">
        <v>0.165796301437126</v>
      </c>
      <c r="L37" s="39" t="s">
        <v>225</v>
      </c>
      <c r="M37" s="39" t="n">
        <v>11.4383104565023</v>
      </c>
      <c r="N37" s="39"/>
      <c r="O37" s="0" t="s">
        <v>228</v>
      </c>
    </row>
    <row r="38" customFormat="false" ht="14" hidden="false" customHeight="false" outlineLevel="0" collapsed="false">
      <c r="A38" s="41"/>
      <c r="B38" s="42"/>
      <c r="C38" s="42" t="n">
        <v>38</v>
      </c>
      <c r="D38" s="44" t="s">
        <v>272</v>
      </c>
      <c r="E38" s="42" t="s">
        <v>77</v>
      </c>
      <c r="F38" s="42" t="s">
        <v>78</v>
      </c>
      <c r="G38" s="42" t="n">
        <v>96</v>
      </c>
      <c r="H38" s="49" t="n">
        <v>66</v>
      </c>
      <c r="I38" s="42" t="n">
        <v>0.105058374663956</v>
      </c>
      <c r="J38" s="42" t="n">
        <v>0.267162879955377</v>
      </c>
      <c r="K38" s="42" t="n">
        <v>0.393237169330948</v>
      </c>
      <c r="L38" s="42" t="s">
        <v>225</v>
      </c>
      <c r="M38" s="42" t="n">
        <v>8.9054293318459</v>
      </c>
      <c r="N38" s="42"/>
      <c r="O38" s="0" t="s">
        <v>228</v>
      </c>
    </row>
    <row r="39" customFormat="false" ht="14" hidden="false" customHeight="false" outlineLevel="0" collapsed="false">
      <c r="A39" s="41"/>
      <c r="B39" s="42"/>
      <c r="C39" s="42" t="n">
        <v>39</v>
      </c>
      <c r="D39" s="44" t="s">
        <v>273</v>
      </c>
      <c r="E39" s="42" t="s">
        <v>78</v>
      </c>
      <c r="F39" s="42" t="s">
        <v>76</v>
      </c>
      <c r="G39" s="42" t="n">
        <v>53</v>
      </c>
      <c r="H39" s="42" t="n">
        <v>72</v>
      </c>
      <c r="I39" s="42" t="n">
        <v>0.137678679206652</v>
      </c>
      <c r="J39" s="42" t="n">
        <v>0.43412586223744</v>
      </c>
      <c r="K39" s="42" t="n">
        <v>0.317140007501673</v>
      </c>
      <c r="L39" s="42" t="s">
        <v>225</v>
      </c>
      <c r="M39" s="42" t="n">
        <v>14.4708620745813</v>
      </c>
      <c r="N39" s="42"/>
      <c r="O39" s="0" t="s">
        <v>228</v>
      </c>
    </row>
    <row r="40" customFormat="false" ht="14" hidden="false" customHeight="false" outlineLevel="0" collapsed="false">
      <c r="A40" s="41"/>
      <c r="B40" s="42" t="s">
        <v>87</v>
      </c>
      <c r="C40" s="42" t="n">
        <v>40</v>
      </c>
      <c r="D40" s="44" t="s">
        <v>274</v>
      </c>
      <c r="E40" s="42" t="s">
        <v>85</v>
      </c>
      <c r="F40" s="42" t="s">
        <v>86</v>
      </c>
      <c r="G40" s="42" t="n">
        <v>88</v>
      </c>
      <c r="H40" s="42" t="n">
        <v>80</v>
      </c>
      <c r="I40" s="42" t="n">
        <v>0.055211750843362</v>
      </c>
      <c r="J40" s="42" t="n">
        <v>0.140673510778109</v>
      </c>
      <c r="K40" s="42" t="n">
        <v>0.392481502295411</v>
      </c>
      <c r="L40" s="42" t="s">
        <v>225</v>
      </c>
      <c r="M40" s="42" t="n">
        <v>4.68911702593697</v>
      </c>
      <c r="N40" s="42"/>
      <c r="O40" s="0" t="s">
        <v>226</v>
      </c>
    </row>
    <row r="41" customFormat="false" ht="14" hidden="false" customHeight="false" outlineLevel="0" collapsed="false">
      <c r="A41" s="41"/>
      <c r="B41" s="42" t="s">
        <v>82</v>
      </c>
      <c r="C41" s="42" t="n">
        <v>41</v>
      </c>
      <c r="D41" s="44" t="s">
        <v>260</v>
      </c>
      <c r="E41" s="42" t="s">
        <v>80</v>
      </c>
      <c r="F41" s="42" t="s">
        <v>81</v>
      </c>
      <c r="G41" s="42" t="n">
        <v>95</v>
      </c>
      <c r="H41" s="42" t="n">
        <v>91</v>
      </c>
      <c r="I41" s="42" t="n">
        <v>0.0172456787338028</v>
      </c>
      <c r="J41" s="42" t="n">
        <v>0.138819791929421</v>
      </c>
      <c r="K41" s="42" t="n">
        <v>0.124230691417336</v>
      </c>
      <c r="L41" s="42" t="s">
        <v>225</v>
      </c>
      <c r="M41" s="42" t="n">
        <v>4.62732639764737</v>
      </c>
      <c r="N41" s="42"/>
      <c r="O41" s="0" t="s">
        <v>226</v>
      </c>
    </row>
    <row r="42" customFormat="false" ht="14" hidden="false" customHeight="false" outlineLevel="0" collapsed="false">
      <c r="A42" s="41"/>
      <c r="B42" s="42" t="s">
        <v>82</v>
      </c>
      <c r="C42" s="42" t="n">
        <v>42</v>
      </c>
      <c r="D42" s="43" t="s">
        <v>275</v>
      </c>
      <c r="E42" s="42" t="s">
        <v>83</v>
      </c>
      <c r="F42" s="42" t="s">
        <v>84</v>
      </c>
      <c r="G42" s="42" t="n">
        <v>71</v>
      </c>
      <c r="H42" s="42" t="n">
        <v>89</v>
      </c>
      <c r="I42" s="42" t="n">
        <v>0.0424975984216082</v>
      </c>
      <c r="J42" s="42" t="n">
        <v>0.0178579865202889</v>
      </c>
      <c r="K42" s="49" t="n">
        <v>2.37975307985173</v>
      </c>
      <c r="L42" s="49" t="s">
        <v>232</v>
      </c>
      <c r="M42" s="42" t="n">
        <v>0.595266217342963</v>
      </c>
      <c r="N42" s="42"/>
      <c r="O42" s="0" t="s">
        <v>226</v>
      </c>
    </row>
    <row r="43" customFormat="false" ht="14" hidden="false" customHeight="false" outlineLevel="0" collapsed="false">
      <c r="A43" s="41"/>
      <c r="B43" s="42" t="s">
        <v>82</v>
      </c>
      <c r="C43" s="42" t="n">
        <v>43</v>
      </c>
      <c r="D43" s="44" t="s">
        <v>276</v>
      </c>
      <c r="E43" s="42" t="s">
        <v>88</v>
      </c>
      <c r="F43" s="42" t="s">
        <v>89</v>
      </c>
      <c r="G43" s="42" t="n">
        <v>94</v>
      </c>
      <c r="H43" s="42" t="n">
        <v>88</v>
      </c>
      <c r="I43" s="42" t="n">
        <v>0.0266744172754438</v>
      </c>
      <c r="J43" s="42" t="n">
        <v>0.0337847406119544</v>
      </c>
      <c r="K43" s="42" t="n">
        <v>0.789540389900324</v>
      </c>
      <c r="L43" s="42" t="s">
        <v>225</v>
      </c>
      <c r="M43" s="42" t="n">
        <v>1.12615802039848</v>
      </c>
      <c r="N43" s="42"/>
      <c r="O43" s="0" t="s">
        <v>226</v>
      </c>
    </row>
    <row r="44" customFormat="false" ht="14" hidden="false" customHeight="false" outlineLevel="0" collapsed="false">
      <c r="A44" s="41"/>
      <c r="B44" s="42" t="s">
        <v>82</v>
      </c>
      <c r="C44" s="42" t="n">
        <v>44</v>
      </c>
      <c r="D44" s="44" t="s">
        <v>277</v>
      </c>
      <c r="E44" s="42" t="s">
        <v>90</v>
      </c>
      <c r="F44" s="42" t="s">
        <v>91</v>
      </c>
      <c r="G44" s="42" t="n">
        <v>100</v>
      </c>
      <c r="H44" s="42" t="n">
        <v>98</v>
      </c>
      <c r="I44" s="42" t="n">
        <v>0.0087564843311036</v>
      </c>
      <c r="J44" s="42" t="n">
        <v>0.0228763445385687</v>
      </c>
      <c r="K44" s="42" t="n">
        <v>0.382774630638232</v>
      </c>
      <c r="L44" s="42" t="s">
        <v>225</v>
      </c>
      <c r="M44" s="42" t="n">
        <v>0.76254481795229</v>
      </c>
      <c r="N44" s="42"/>
      <c r="O44" s="0" t="s">
        <v>228</v>
      </c>
    </row>
    <row r="45" customFormat="false" ht="14" hidden="false" customHeight="false" outlineLevel="0" collapsed="false">
      <c r="A45" s="41"/>
      <c r="B45" s="42"/>
      <c r="C45" s="42" t="n">
        <v>45</v>
      </c>
      <c r="D45" s="44" t="s">
        <v>278</v>
      </c>
      <c r="E45" s="42" t="s">
        <v>91</v>
      </c>
      <c r="F45" s="42" t="s">
        <v>92</v>
      </c>
      <c r="G45" s="42" t="n">
        <v>79</v>
      </c>
      <c r="H45" s="42" t="n">
        <v>75</v>
      </c>
      <c r="I45" s="42" t="n">
        <v>0.0887986611718618</v>
      </c>
      <c r="J45" s="42" t="n">
        <v>0.124450870497356</v>
      </c>
      <c r="K45" s="42" t="n">
        <v>0.713523825241127</v>
      </c>
      <c r="L45" s="42" t="s">
        <v>225</v>
      </c>
      <c r="M45" s="42" t="n">
        <v>4.14836234991187</v>
      </c>
      <c r="N45" s="42"/>
    </row>
    <row r="46" customFormat="false" ht="14" hidden="false" customHeight="false" outlineLevel="0" collapsed="false">
      <c r="A46" s="41"/>
      <c r="B46" s="42"/>
      <c r="C46" s="42" t="n">
        <v>46</v>
      </c>
      <c r="D46" s="44" t="s">
        <v>279</v>
      </c>
      <c r="E46" s="42" t="s">
        <v>92</v>
      </c>
      <c r="F46" s="42" t="s">
        <v>90</v>
      </c>
      <c r="G46" s="42" t="n">
        <v>71</v>
      </c>
      <c r="H46" s="42" t="n">
        <v>75</v>
      </c>
      <c r="I46" s="42" t="n">
        <v>0.0902040002651529</v>
      </c>
      <c r="J46" s="42" t="n">
        <v>0.140713935113868</v>
      </c>
      <c r="K46" s="42" t="n">
        <v>0.641045253920006</v>
      </c>
      <c r="L46" s="42" t="s">
        <v>225</v>
      </c>
      <c r="M46" s="42" t="n">
        <v>4.6904645037956</v>
      </c>
      <c r="N46" s="42"/>
    </row>
    <row r="47" customFormat="false" ht="14" hidden="false" customHeight="false" outlineLevel="0" collapsed="false">
      <c r="A47" s="41"/>
      <c r="B47" s="42" t="s">
        <v>82</v>
      </c>
      <c r="C47" s="42" t="n">
        <v>47</v>
      </c>
      <c r="D47" s="44" t="s">
        <v>276</v>
      </c>
      <c r="E47" s="42" t="s">
        <v>93</v>
      </c>
      <c r="F47" s="42" t="s">
        <v>94</v>
      </c>
      <c r="G47" s="42" t="n">
        <v>100</v>
      </c>
      <c r="H47" s="49" t="n">
        <v>60</v>
      </c>
      <c r="I47" s="42" t="n">
        <v>0.0623640479604187</v>
      </c>
      <c r="J47" s="42" t="n">
        <v>0.0504922483436095</v>
      </c>
      <c r="K47" s="49" t="n">
        <v>1.23512123160013</v>
      </c>
      <c r="L47" s="49" t="s">
        <v>232</v>
      </c>
      <c r="M47" s="42" t="n">
        <v>1.68307494478698</v>
      </c>
      <c r="N47" s="42"/>
      <c r="O47" s="0" t="s">
        <v>226</v>
      </c>
    </row>
    <row r="48" customFormat="false" ht="14.5" hidden="false" customHeight="false" outlineLevel="0" collapsed="false">
      <c r="A48" s="45"/>
      <c r="B48" s="46" t="s">
        <v>82</v>
      </c>
      <c r="C48" s="46" t="n">
        <v>48</v>
      </c>
      <c r="D48" s="46" t="s">
        <v>280</v>
      </c>
      <c r="E48" s="46" t="s">
        <v>97</v>
      </c>
      <c r="F48" s="46" t="s">
        <v>98</v>
      </c>
      <c r="G48" s="46" t="n">
        <v>100</v>
      </c>
      <c r="H48" s="46" t="n">
        <v>93</v>
      </c>
      <c r="I48" s="46" t="n">
        <v>0.012216497321971</v>
      </c>
      <c r="J48" s="46" t="n">
        <v>0.137554175805159</v>
      </c>
      <c r="K48" s="46" t="n">
        <v>0.0888122606999246</v>
      </c>
      <c r="L48" s="46" t="s">
        <v>225</v>
      </c>
      <c r="M48" s="46" t="n">
        <v>4.5851391935053</v>
      </c>
      <c r="N48" s="46"/>
      <c r="O48" s="0" t="s">
        <v>226</v>
      </c>
    </row>
    <row r="49" customFormat="false" ht="14" hidden="false" customHeight="false" outlineLevel="0" collapsed="false">
      <c r="A49" s="38" t="s">
        <v>233</v>
      </c>
      <c r="B49" s="39" t="s">
        <v>108</v>
      </c>
      <c r="C49" s="39" t="n">
        <v>49</v>
      </c>
      <c r="D49" s="50" t="s">
        <v>281</v>
      </c>
      <c r="E49" s="39" t="s">
        <v>105</v>
      </c>
      <c r="F49" s="39" t="s">
        <v>106</v>
      </c>
      <c r="G49" s="39" t="n">
        <v>58</v>
      </c>
      <c r="H49" s="39" t="n">
        <v>85</v>
      </c>
      <c r="I49" s="39" t="n">
        <v>0.0558676003780641</v>
      </c>
      <c r="J49" s="39" t="n">
        <v>0.504581716547423</v>
      </c>
      <c r="K49" s="39" t="n">
        <v>0.110720619764694</v>
      </c>
      <c r="L49" s="39" t="s">
        <v>225</v>
      </c>
      <c r="M49" s="39" t="n">
        <v>16.8193905515808</v>
      </c>
      <c r="N49" s="39"/>
      <c r="O49" s="0" t="s">
        <v>228</v>
      </c>
    </row>
    <row r="50" customFormat="false" ht="14" hidden="false" customHeight="false" outlineLevel="0" collapsed="false">
      <c r="A50" s="41"/>
      <c r="B50" s="42"/>
      <c r="C50" s="42" t="n">
        <v>50</v>
      </c>
      <c r="D50" s="44" t="s">
        <v>260</v>
      </c>
      <c r="E50" s="42" t="s">
        <v>106</v>
      </c>
      <c r="F50" s="42" t="s">
        <v>107</v>
      </c>
      <c r="G50" s="42" t="n">
        <v>90</v>
      </c>
      <c r="H50" s="42" t="n">
        <v>95</v>
      </c>
      <c r="I50" s="42" t="n">
        <v>0.0312693321420599</v>
      </c>
      <c r="J50" s="42" t="n">
        <v>0.120453155739023</v>
      </c>
      <c r="K50" s="42" t="n">
        <v>0.259597450562513</v>
      </c>
      <c r="L50" s="42" t="s">
        <v>225</v>
      </c>
      <c r="M50" s="42" t="n">
        <v>4.01510519130077</v>
      </c>
      <c r="N50" s="42"/>
    </row>
    <row r="51" customFormat="false" ht="14" hidden="false" customHeight="false" outlineLevel="0" collapsed="false">
      <c r="A51" s="41"/>
      <c r="B51" s="42"/>
      <c r="C51" s="42" t="n">
        <v>51</v>
      </c>
      <c r="D51" s="43" t="s">
        <v>256</v>
      </c>
      <c r="E51" s="42" t="s">
        <v>107</v>
      </c>
      <c r="F51" s="42" t="s">
        <v>105</v>
      </c>
      <c r="G51" s="42" t="n">
        <v>77</v>
      </c>
      <c r="H51" s="42" t="n">
        <v>86</v>
      </c>
      <c r="I51" s="42" t="n">
        <v>0.0506647398217228</v>
      </c>
      <c r="J51" s="42" t="n">
        <v>0.525436619285596</v>
      </c>
      <c r="K51" s="42" t="n">
        <v>0.0964240746878444</v>
      </c>
      <c r="L51" s="42" t="s">
        <v>225</v>
      </c>
      <c r="M51" s="42" t="n">
        <v>17.5145539761865</v>
      </c>
      <c r="N51" s="42"/>
    </row>
    <row r="52" customFormat="false" ht="14" hidden="false" customHeight="false" outlineLevel="0" collapsed="false">
      <c r="A52" s="41"/>
      <c r="B52" s="42" t="s">
        <v>102</v>
      </c>
      <c r="C52" s="42" t="n">
        <v>52</v>
      </c>
      <c r="D52" s="44" t="s">
        <v>258</v>
      </c>
      <c r="E52" s="42" t="s">
        <v>100</v>
      </c>
      <c r="F52" s="42" t="s">
        <v>101</v>
      </c>
      <c r="G52" s="42" t="n">
        <v>96</v>
      </c>
      <c r="H52" s="42" t="n">
        <v>98</v>
      </c>
      <c r="I52" s="42" t="n">
        <v>0</v>
      </c>
      <c r="J52" s="42" t="n">
        <v>0.109108198930372</v>
      </c>
      <c r="K52" s="42" t="n">
        <v>0</v>
      </c>
      <c r="L52" s="42" t="s">
        <v>225</v>
      </c>
      <c r="M52" s="42" t="n">
        <v>3.63693996434573</v>
      </c>
      <c r="N52" s="42"/>
      <c r="O52" s="0" t="s">
        <v>226</v>
      </c>
    </row>
    <row r="53" customFormat="false" ht="14.5" hidden="false" customHeight="false" outlineLevel="0" collapsed="false">
      <c r="A53" s="45"/>
      <c r="B53" s="46" t="s">
        <v>102</v>
      </c>
      <c r="C53" s="46" t="n">
        <v>53</v>
      </c>
      <c r="D53" s="51" t="s">
        <v>253</v>
      </c>
      <c r="E53" s="46" t="s">
        <v>103</v>
      </c>
      <c r="F53" s="46" t="s">
        <v>104</v>
      </c>
      <c r="G53" s="46" t="n">
        <v>51</v>
      </c>
      <c r="H53" s="52" t="n">
        <v>68</v>
      </c>
      <c r="I53" s="46" t="n">
        <v>0.0892236611182643</v>
      </c>
      <c r="J53" s="46" t="n">
        <v>0.139919387842384</v>
      </c>
      <c r="K53" s="46" t="n">
        <v>0.637679041440434</v>
      </c>
      <c r="L53" s="46" t="s">
        <v>225</v>
      </c>
      <c r="M53" s="46" t="n">
        <v>4.66397959474613</v>
      </c>
      <c r="N53" s="46"/>
      <c r="O53" s="0" t="s">
        <v>226</v>
      </c>
    </row>
    <row r="54" customFormat="false" ht="14.5" hidden="false" customHeight="false" outlineLevel="0" collapsed="false">
      <c r="A54" s="47" t="s">
        <v>234</v>
      </c>
      <c r="B54" s="48" t="s">
        <v>235</v>
      </c>
      <c r="C54" s="48" t="n">
        <v>54</v>
      </c>
      <c r="D54" s="48" t="s">
        <v>282</v>
      </c>
      <c r="E54" s="48" t="s">
        <v>110</v>
      </c>
      <c r="F54" s="48" t="s">
        <v>111</v>
      </c>
      <c r="G54" s="48" t="n">
        <v>97</v>
      </c>
      <c r="H54" s="48" t="n">
        <v>90</v>
      </c>
      <c r="I54" s="48" t="n">
        <v>0.0550966802088412</v>
      </c>
      <c r="J54" s="48" t="n">
        <v>0.0635974024950577</v>
      </c>
      <c r="K54" s="48" t="n">
        <v>0.866335385523378</v>
      </c>
      <c r="L54" s="48" t="s">
        <v>225</v>
      </c>
      <c r="M54" s="48" t="n">
        <v>2.11991341650192</v>
      </c>
      <c r="N54" s="48"/>
      <c r="O54" s="0" t="s">
        <v>226</v>
      </c>
    </row>
    <row r="55" customFormat="false" ht="14" hidden="false" customHeight="false" outlineLevel="0" collapsed="false">
      <c r="A55" s="38" t="s">
        <v>236</v>
      </c>
      <c r="B55" s="39" t="s">
        <v>117</v>
      </c>
      <c r="C55" s="39" t="n">
        <v>55</v>
      </c>
      <c r="D55" s="39" t="s">
        <v>266</v>
      </c>
      <c r="E55" s="39" t="s">
        <v>115</v>
      </c>
      <c r="F55" s="39" t="s">
        <v>116</v>
      </c>
      <c r="G55" s="39" t="n">
        <v>100</v>
      </c>
      <c r="H55" s="39" t="n">
        <v>96</v>
      </c>
      <c r="I55" s="39" t="n">
        <v>0.014126041464184</v>
      </c>
      <c r="J55" s="39" t="n">
        <v>0.0660596502745364</v>
      </c>
      <c r="K55" s="39" t="n">
        <v>0.213837666495021</v>
      </c>
      <c r="L55" s="39" t="s">
        <v>225</v>
      </c>
      <c r="M55" s="39" t="n">
        <v>2.20198834248455</v>
      </c>
      <c r="N55" s="39"/>
      <c r="O55" s="0" t="s">
        <v>226</v>
      </c>
    </row>
    <row r="56" customFormat="false" ht="14" hidden="false" customHeight="false" outlineLevel="0" collapsed="false">
      <c r="A56" s="41"/>
      <c r="B56" s="42" t="s">
        <v>117</v>
      </c>
      <c r="C56" s="42" t="n">
        <v>56</v>
      </c>
      <c r="D56" s="44" t="s">
        <v>283</v>
      </c>
      <c r="E56" s="42" t="s">
        <v>147</v>
      </c>
      <c r="F56" s="42" t="s">
        <v>148</v>
      </c>
      <c r="G56" s="42" t="n">
        <v>94</v>
      </c>
      <c r="H56" s="42" t="n">
        <v>86</v>
      </c>
      <c r="I56" s="42" t="n">
        <v>0.0270977793223038</v>
      </c>
      <c r="J56" s="42" t="n">
        <v>0.192936263336513</v>
      </c>
      <c r="K56" s="42" t="n">
        <v>0.140449383924476</v>
      </c>
      <c r="L56" s="42" t="s">
        <v>225</v>
      </c>
      <c r="M56" s="42" t="n">
        <v>6.43120877788377</v>
      </c>
      <c r="N56" s="42"/>
      <c r="O56" s="0" t="s">
        <v>226</v>
      </c>
    </row>
    <row r="57" customFormat="false" ht="14" hidden="false" customHeight="false" outlineLevel="0" collapsed="false">
      <c r="A57" s="41"/>
      <c r="B57" s="42" t="s">
        <v>120</v>
      </c>
      <c r="C57" s="42" t="n">
        <v>57</v>
      </c>
      <c r="D57" s="44" t="s">
        <v>284</v>
      </c>
      <c r="E57" s="42" t="s">
        <v>118</v>
      </c>
      <c r="F57" s="42" t="s">
        <v>119</v>
      </c>
      <c r="G57" s="42" t="n">
        <v>83</v>
      </c>
      <c r="H57" s="42" t="n">
        <v>91</v>
      </c>
      <c r="I57" s="42" t="n">
        <v>0.0223144543600667</v>
      </c>
      <c r="J57" s="42" t="n">
        <v>0.178341348663494</v>
      </c>
      <c r="K57" s="42" t="n">
        <v>0.125122157745767</v>
      </c>
      <c r="L57" s="42" t="s">
        <v>225</v>
      </c>
      <c r="M57" s="42" t="n">
        <v>5.94471162211647</v>
      </c>
      <c r="N57" s="42"/>
      <c r="O57" s="0" t="s">
        <v>226</v>
      </c>
    </row>
    <row r="58" customFormat="false" ht="14" hidden="false" customHeight="false" outlineLevel="0" collapsed="false">
      <c r="A58" s="41"/>
      <c r="B58" s="42" t="s">
        <v>144</v>
      </c>
      <c r="C58" s="42" t="n">
        <v>58</v>
      </c>
      <c r="D58" s="44" t="s">
        <v>276</v>
      </c>
      <c r="E58" s="43" t="s">
        <v>142</v>
      </c>
      <c r="F58" s="43" t="s">
        <v>143</v>
      </c>
      <c r="G58" s="42" t="n">
        <v>86</v>
      </c>
      <c r="H58" s="42" t="n">
        <v>97</v>
      </c>
      <c r="I58" s="42" t="n">
        <v>0.0151000296098816</v>
      </c>
      <c r="J58" s="42" t="n">
        <v>0.109200837533889</v>
      </c>
      <c r="K58" s="42" t="n">
        <v>0.138277598880095</v>
      </c>
      <c r="L58" s="42" t="s">
        <v>225</v>
      </c>
      <c r="M58" s="42" t="n">
        <v>3.6400279177963</v>
      </c>
      <c r="N58" s="42"/>
      <c r="O58" s="0" t="s">
        <v>226</v>
      </c>
    </row>
    <row r="59" customFormat="false" ht="14" hidden="false" customHeight="false" outlineLevel="0" collapsed="false">
      <c r="A59" s="41"/>
      <c r="B59" s="42" t="s">
        <v>141</v>
      </c>
      <c r="C59" s="42" t="n">
        <v>59</v>
      </c>
      <c r="D59" s="44" t="s">
        <v>262</v>
      </c>
      <c r="E59" s="42" t="s">
        <v>139</v>
      </c>
      <c r="F59" s="42" t="s">
        <v>140</v>
      </c>
      <c r="G59" s="42" t="n">
        <v>100</v>
      </c>
      <c r="H59" s="42" t="n">
        <v>98</v>
      </c>
      <c r="I59" s="42" t="n">
        <v>0.00882492899830647</v>
      </c>
      <c r="J59" s="42" t="n">
        <v>0.088290798261809</v>
      </c>
      <c r="K59" s="42" t="n">
        <v>0.0999529868575644</v>
      </c>
      <c r="L59" s="42" t="s">
        <v>225</v>
      </c>
      <c r="M59" s="42" t="n">
        <v>2.94302660872697</v>
      </c>
      <c r="N59" s="42"/>
      <c r="O59" s="0" t="s">
        <v>226</v>
      </c>
    </row>
    <row r="60" customFormat="false" ht="14" hidden="false" customHeight="false" outlineLevel="0" collapsed="false">
      <c r="A60" s="41"/>
      <c r="B60" s="42" t="s">
        <v>125</v>
      </c>
      <c r="C60" s="42" t="n">
        <v>60</v>
      </c>
      <c r="D60" s="43" t="s">
        <v>255</v>
      </c>
      <c r="E60" s="42" t="s">
        <v>121</v>
      </c>
      <c r="F60" s="42" t="s">
        <v>122</v>
      </c>
      <c r="G60" s="42" t="n">
        <v>89</v>
      </c>
      <c r="H60" s="42" t="n">
        <v>92</v>
      </c>
      <c r="I60" s="42" t="n">
        <v>0.0202715042909394</v>
      </c>
      <c r="J60" s="42" t="n">
        <v>0.150956673508222</v>
      </c>
      <c r="K60" s="42" t="n">
        <v>0.134286903783921</v>
      </c>
      <c r="L60" s="42" t="s">
        <v>225</v>
      </c>
      <c r="M60" s="42" t="n">
        <v>5.03188911694073</v>
      </c>
      <c r="N60" s="42"/>
      <c r="O60" s="0" t="s">
        <v>229</v>
      </c>
    </row>
    <row r="61" customFormat="false" ht="14" hidden="false" customHeight="false" outlineLevel="0" collapsed="false">
      <c r="A61" s="41"/>
      <c r="B61" s="42"/>
      <c r="C61" s="42" t="n">
        <v>61</v>
      </c>
      <c r="D61" s="43" t="s">
        <v>257</v>
      </c>
      <c r="E61" s="42" t="s">
        <v>122</v>
      </c>
      <c r="F61" s="42" t="s">
        <v>123</v>
      </c>
      <c r="G61" s="42" t="n">
        <v>90</v>
      </c>
      <c r="H61" s="42" t="n">
        <v>80</v>
      </c>
      <c r="I61" s="42" t="n">
        <v>0.0873927083106803</v>
      </c>
      <c r="J61" s="42" t="n">
        <v>0.369419861219324</v>
      </c>
      <c r="K61" s="42" t="n">
        <v>0.23656743311588</v>
      </c>
      <c r="L61" s="42" t="s">
        <v>225</v>
      </c>
      <c r="M61" s="42" t="n">
        <v>12.3139953739775</v>
      </c>
      <c r="N61" s="42"/>
    </row>
    <row r="62" customFormat="false" ht="14" hidden="false" customHeight="false" outlineLevel="0" collapsed="false">
      <c r="A62" s="41"/>
      <c r="B62" s="42"/>
      <c r="C62" s="42" t="n">
        <v>62</v>
      </c>
      <c r="D62" s="44" t="s">
        <v>260</v>
      </c>
      <c r="E62" s="42" t="s">
        <v>123</v>
      </c>
      <c r="F62" s="42" t="s">
        <v>124</v>
      </c>
      <c r="G62" s="42" t="n">
        <v>66</v>
      </c>
      <c r="H62" s="42" t="n">
        <v>88</v>
      </c>
      <c r="I62" s="42" t="n">
        <v>0.0481565818088479</v>
      </c>
      <c r="J62" s="42" t="n">
        <v>0.157055882980366</v>
      </c>
      <c r="K62" s="42" t="n">
        <v>0.306620681091378</v>
      </c>
      <c r="L62" s="42" t="s">
        <v>225</v>
      </c>
      <c r="M62" s="42" t="n">
        <v>5.23519609934553</v>
      </c>
      <c r="N62" s="42"/>
    </row>
    <row r="63" customFormat="false" ht="14" hidden="false" customHeight="false" outlineLevel="0" collapsed="false">
      <c r="A63" s="41"/>
      <c r="B63" s="42"/>
      <c r="C63" s="42" t="n">
        <v>63</v>
      </c>
      <c r="D63" s="44" t="s">
        <v>285</v>
      </c>
      <c r="E63" s="42" t="s">
        <v>124</v>
      </c>
      <c r="F63" s="42" t="s">
        <v>121</v>
      </c>
      <c r="G63" s="42" t="n">
        <v>88</v>
      </c>
      <c r="H63" s="42" t="n">
        <v>80</v>
      </c>
      <c r="I63" s="42" t="n">
        <v>0.0872062606937263</v>
      </c>
      <c r="J63" s="42" t="n">
        <v>0.365176041636963</v>
      </c>
      <c r="K63" s="42" t="n">
        <v>0.238806084601852</v>
      </c>
      <c r="L63" s="42" t="s">
        <v>225</v>
      </c>
      <c r="M63" s="42" t="n">
        <v>12.1725347212321</v>
      </c>
      <c r="N63" s="42"/>
    </row>
    <row r="64" customFormat="false" ht="14" hidden="false" customHeight="false" outlineLevel="0" collapsed="false">
      <c r="A64" s="41"/>
      <c r="B64" s="42"/>
      <c r="C64" s="42" t="n">
        <v>64</v>
      </c>
      <c r="D64" s="44" t="s">
        <v>286</v>
      </c>
      <c r="E64" s="42" t="s">
        <v>121</v>
      </c>
      <c r="F64" s="42" t="s">
        <v>123</v>
      </c>
      <c r="G64" s="42" t="n">
        <v>88</v>
      </c>
      <c r="H64" s="42" t="n">
        <v>80</v>
      </c>
      <c r="I64" s="42" t="n">
        <v>0.106230618192843</v>
      </c>
      <c r="J64" s="42" t="n">
        <v>0.3893092793137</v>
      </c>
      <c r="K64" s="42" t="n">
        <v>0.272869473802713</v>
      </c>
      <c r="L64" s="42" t="s">
        <v>225</v>
      </c>
      <c r="M64" s="42" t="n">
        <v>12.9769759771233</v>
      </c>
      <c r="N64" s="42"/>
    </row>
    <row r="65" customFormat="false" ht="14" hidden="false" customHeight="false" outlineLevel="0" collapsed="false">
      <c r="A65" s="41"/>
      <c r="B65" s="42"/>
      <c r="C65" s="42" t="n">
        <v>65</v>
      </c>
      <c r="D65" s="43" t="s">
        <v>287</v>
      </c>
      <c r="E65" s="42" t="s">
        <v>122</v>
      </c>
      <c r="F65" s="42" t="s">
        <v>124</v>
      </c>
      <c r="G65" s="42" t="n">
        <v>57</v>
      </c>
      <c r="H65" s="42" t="n">
        <v>80</v>
      </c>
      <c r="I65" s="42" t="n">
        <v>0.0970363396891678</v>
      </c>
      <c r="J65" s="42" t="n">
        <v>0.312870860903516</v>
      </c>
      <c r="K65" s="42" t="n">
        <v>0.31014821709169</v>
      </c>
      <c r="L65" s="42" t="s">
        <v>225</v>
      </c>
      <c r="M65" s="42" t="n">
        <v>10.4290286967839</v>
      </c>
      <c r="N65" s="42"/>
    </row>
    <row r="66" customFormat="false" ht="14" hidden="false" customHeight="false" outlineLevel="0" collapsed="false">
      <c r="A66" s="41"/>
      <c r="B66" s="42" t="s">
        <v>138</v>
      </c>
      <c r="C66" s="42" t="n">
        <v>66</v>
      </c>
      <c r="D66" s="44" t="s">
        <v>260</v>
      </c>
      <c r="E66" s="42" t="s">
        <v>136</v>
      </c>
      <c r="F66" s="42" t="s">
        <v>137</v>
      </c>
      <c r="G66" s="42" t="n">
        <v>97</v>
      </c>
      <c r="H66" s="42" t="n">
        <v>94</v>
      </c>
      <c r="I66" s="42" t="n">
        <v>0.0300377528166321</v>
      </c>
      <c r="J66" s="42" t="n">
        <v>0.133848353524455</v>
      </c>
      <c r="K66" s="42" t="n">
        <v>0.224416304165772</v>
      </c>
      <c r="L66" s="42" t="s">
        <v>225</v>
      </c>
      <c r="M66" s="42" t="n">
        <v>4.4616117841485</v>
      </c>
      <c r="N66" s="42"/>
      <c r="O66" s="0" t="s">
        <v>226</v>
      </c>
    </row>
    <row r="67" customFormat="false" ht="14" hidden="false" customHeight="false" outlineLevel="0" collapsed="false">
      <c r="A67" s="41"/>
      <c r="B67" s="42" t="s">
        <v>138</v>
      </c>
      <c r="C67" s="42" t="n">
        <v>67</v>
      </c>
      <c r="D67" s="44" t="s">
        <v>270</v>
      </c>
      <c r="E67" s="42" t="s">
        <v>145</v>
      </c>
      <c r="F67" s="42" t="s">
        <v>146</v>
      </c>
      <c r="G67" s="42" t="n">
        <v>100</v>
      </c>
      <c r="H67" s="42" t="n">
        <v>94</v>
      </c>
      <c r="I67" s="42" t="n">
        <v>0.00624773917984371</v>
      </c>
      <c r="J67" s="42" t="n">
        <v>0.132484731567739</v>
      </c>
      <c r="K67" s="42" t="n">
        <v>0.0471581827272619</v>
      </c>
      <c r="L67" s="42" t="s">
        <v>225</v>
      </c>
      <c r="M67" s="42" t="n">
        <v>4.41615771892463</v>
      </c>
      <c r="N67" s="42"/>
      <c r="O67" s="0" t="s">
        <v>226</v>
      </c>
    </row>
    <row r="68" customFormat="false" ht="14" hidden="false" customHeight="false" outlineLevel="0" collapsed="false">
      <c r="A68" s="41"/>
      <c r="B68" s="42" t="s">
        <v>131</v>
      </c>
      <c r="C68" s="42" t="n">
        <v>68</v>
      </c>
      <c r="D68" s="44" t="s">
        <v>288</v>
      </c>
      <c r="E68" s="42" t="s">
        <v>129</v>
      </c>
      <c r="F68" s="42" t="s">
        <v>130</v>
      </c>
      <c r="G68" s="42" t="n">
        <v>96</v>
      </c>
      <c r="H68" s="42" t="n">
        <v>98</v>
      </c>
      <c r="I68" s="42" t="n">
        <v>0.00644212791812443</v>
      </c>
      <c r="J68" s="42" t="n">
        <v>0.0784662677672957</v>
      </c>
      <c r="K68" s="42" t="n">
        <v>0.082100603245583</v>
      </c>
      <c r="L68" s="42" t="s">
        <v>225</v>
      </c>
      <c r="M68" s="42" t="n">
        <v>2.61554225890986</v>
      </c>
      <c r="N68" s="42"/>
      <c r="O68" s="0" t="s">
        <v>226</v>
      </c>
    </row>
    <row r="69" customFormat="false" ht="14" hidden="false" customHeight="false" outlineLevel="0" collapsed="false">
      <c r="A69" s="41"/>
      <c r="B69" s="42" t="s">
        <v>128</v>
      </c>
      <c r="C69" s="42" t="n">
        <v>69</v>
      </c>
      <c r="D69" s="44" t="s">
        <v>284</v>
      </c>
      <c r="E69" s="42" t="s">
        <v>126</v>
      </c>
      <c r="F69" s="42" t="s">
        <v>127</v>
      </c>
      <c r="G69" s="42" t="n">
        <v>96</v>
      </c>
      <c r="H69" s="42" t="n">
        <v>92</v>
      </c>
      <c r="I69" s="42" t="n">
        <v>0.0072543184352868</v>
      </c>
      <c r="J69" s="42" t="n">
        <v>0.118142021490228</v>
      </c>
      <c r="K69" s="42" t="n">
        <v>0.0614033714996727</v>
      </c>
      <c r="L69" s="42" t="s">
        <v>225</v>
      </c>
      <c r="M69" s="42" t="n">
        <v>3.9380673830076</v>
      </c>
      <c r="N69" s="42"/>
      <c r="O69" s="0" t="s">
        <v>226</v>
      </c>
    </row>
    <row r="70" customFormat="false" ht="14" hidden="false" customHeight="false" outlineLevel="0" collapsed="false">
      <c r="A70" s="41"/>
      <c r="B70" s="42" t="s">
        <v>128</v>
      </c>
      <c r="C70" s="42" t="n">
        <v>70</v>
      </c>
      <c r="D70" s="44" t="s">
        <v>289</v>
      </c>
      <c r="E70" s="42" t="s">
        <v>149</v>
      </c>
      <c r="F70" s="42" t="s">
        <v>150</v>
      </c>
      <c r="G70" s="42" t="n">
        <v>69</v>
      </c>
      <c r="H70" s="42" t="n">
        <v>90</v>
      </c>
      <c r="I70" s="42" t="n">
        <v>0.0325494299192785</v>
      </c>
      <c r="J70" s="42" t="n">
        <v>0.163777431426307</v>
      </c>
      <c r="K70" s="42" t="n">
        <v>0.198741851278357</v>
      </c>
      <c r="L70" s="42" t="s">
        <v>225</v>
      </c>
      <c r="M70" s="42" t="n">
        <v>5.45924771421023</v>
      </c>
      <c r="N70" s="42"/>
      <c r="O70" s="0" t="s">
        <v>226</v>
      </c>
    </row>
    <row r="71" customFormat="false" ht="14" hidden="false" customHeight="false" outlineLevel="0" collapsed="false">
      <c r="A71" s="41"/>
      <c r="B71" s="42" t="s">
        <v>135</v>
      </c>
      <c r="C71" s="42" t="n">
        <v>71</v>
      </c>
      <c r="D71" s="44" t="s">
        <v>290</v>
      </c>
      <c r="E71" s="42" t="s">
        <v>132</v>
      </c>
      <c r="F71" s="42" t="s">
        <v>133</v>
      </c>
      <c r="G71" s="42" t="n">
        <v>77</v>
      </c>
      <c r="H71" s="42" t="n">
        <v>76</v>
      </c>
      <c r="I71" s="42" t="n">
        <v>0.105308107880043</v>
      </c>
      <c r="J71" s="42" t="n">
        <v>0.380869634664717</v>
      </c>
      <c r="K71" s="42" t="n">
        <v>0.276493840137051</v>
      </c>
      <c r="L71" s="42" t="s">
        <v>225</v>
      </c>
      <c r="M71" s="42" t="n">
        <v>12.6956544888239</v>
      </c>
      <c r="N71" s="42"/>
      <c r="O71" s="0" t="s">
        <v>228</v>
      </c>
    </row>
    <row r="72" customFormat="false" ht="14" hidden="false" customHeight="false" outlineLevel="0" collapsed="false">
      <c r="A72" s="41"/>
      <c r="B72" s="42"/>
      <c r="C72" s="42" t="n">
        <v>72</v>
      </c>
      <c r="D72" s="44" t="s">
        <v>291</v>
      </c>
      <c r="E72" s="42" t="s">
        <v>133</v>
      </c>
      <c r="F72" s="42" t="s">
        <v>134</v>
      </c>
      <c r="G72" s="42" t="n">
        <v>100</v>
      </c>
      <c r="H72" s="42" t="n">
        <v>76</v>
      </c>
      <c r="I72" s="42" t="n">
        <v>0.0965977093090902</v>
      </c>
      <c r="J72" s="42" t="n">
        <v>0.33836449313544</v>
      </c>
      <c r="K72" s="42" t="n">
        <v>0.285484178360358</v>
      </c>
      <c r="L72" s="42" t="s">
        <v>225</v>
      </c>
      <c r="M72" s="42" t="n">
        <v>11.278816437848</v>
      </c>
      <c r="N72" s="42"/>
    </row>
    <row r="73" customFormat="false" ht="14.5" hidden="false" customHeight="false" outlineLevel="0" collapsed="false">
      <c r="A73" s="45"/>
      <c r="B73" s="46"/>
      <c r="C73" s="46" t="n">
        <v>73</v>
      </c>
      <c r="D73" s="46" t="s">
        <v>292</v>
      </c>
      <c r="E73" s="46" t="s">
        <v>134</v>
      </c>
      <c r="F73" s="46" t="s">
        <v>132</v>
      </c>
      <c r="G73" s="46" t="n">
        <v>100</v>
      </c>
      <c r="H73" s="46" t="n">
        <v>94</v>
      </c>
      <c r="I73" s="46" t="n">
        <v>0.0273378783823657</v>
      </c>
      <c r="J73" s="46" t="n">
        <v>0.0522762086775723</v>
      </c>
      <c r="K73" s="46" t="n">
        <v>0.522950670561813</v>
      </c>
      <c r="L73" s="46" t="s">
        <v>225</v>
      </c>
      <c r="M73" s="46" t="n">
        <v>1.74254028925241</v>
      </c>
      <c r="N73" s="46"/>
    </row>
    <row r="74" customFormat="false" ht="14" hidden="false" customHeight="false" outlineLevel="0" collapsed="false">
      <c r="A74" s="38" t="s">
        <v>238</v>
      </c>
      <c r="B74" s="39" t="s">
        <v>156</v>
      </c>
      <c r="C74" s="39" t="n">
        <v>74</v>
      </c>
      <c r="D74" s="39" t="s">
        <v>293</v>
      </c>
      <c r="E74" s="39" t="s">
        <v>154</v>
      </c>
      <c r="F74" s="39" t="s">
        <v>155</v>
      </c>
      <c r="G74" s="53" t="n">
        <v>50</v>
      </c>
      <c r="H74" s="39" t="n">
        <v>82</v>
      </c>
      <c r="I74" s="39" t="n">
        <v>0.0586312610846123</v>
      </c>
      <c r="J74" s="39" t="n">
        <v>0.162699157813973</v>
      </c>
      <c r="K74" s="39" t="n">
        <v>0.360366100675517</v>
      </c>
      <c r="L74" s="39" t="s">
        <v>225</v>
      </c>
      <c r="M74" s="39" t="n">
        <v>5.42330526046577</v>
      </c>
      <c r="N74" s="39"/>
      <c r="O74" s="0" t="s">
        <v>226</v>
      </c>
    </row>
    <row r="75" customFormat="false" ht="14.5" hidden="false" customHeight="false" outlineLevel="0" collapsed="false">
      <c r="A75" s="45"/>
      <c r="B75" s="46" t="s">
        <v>159</v>
      </c>
      <c r="C75" s="46" t="n">
        <v>75</v>
      </c>
      <c r="D75" s="46" t="s">
        <v>276</v>
      </c>
      <c r="E75" s="46" t="s">
        <v>157</v>
      </c>
      <c r="F75" s="46" t="s">
        <v>158</v>
      </c>
      <c r="G75" s="46" t="n">
        <v>97</v>
      </c>
      <c r="H75" s="46" t="n">
        <v>96</v>
      </c>
      <c r="I75" s="46" t="n">
        <v>0.00897676784649057</v>
      </c>
      <c r="J75" s="46" t="n">
        <v>0.0983941577035128</v>
      </c>
      <c r="K75" s="46" t="n">
        <v>0.0912327322679046</v>
      </c>
      <c r="L75" s="46" t="s">
        <v>225</v>
      </c>
      <c r="M75" s="46" t="n">
        <v>3.27980525678376</v>
      </c>
      <c r="N75" s="46"/>
      <c r="O75" s="0" t="s">
        <v>226</v>
      </c>
    </row>
    <row r="76" customFormat="false" ht="14" hidden="false" customHeight="false" outlineLevel="0" collapsed="false">
      <c r="A76" s="38" t="s">
        <v>164</v>
      </c>
      <c r="B76" s="39" t="s">
        <v>167</v>
      </c>
      <c r="C76" s="39" t="n">
        <v>76</v>
      </c>
      <c r="D76" s="39" t="s">
        <v>294</v>
      </c>
      <c r="E76" s="39" t="s">
        <v>165</v>
      </c>
      <c r="F76" s="39" t="s">
        <v>166</v>
      </c>
      <c r="G76" s="39" t="n">
        <v>77</v>
      </c>
      <c r="H76" s="39" t="n">
        <v>96</v>
      </c>
      <c r="I76" s="39" t="n">
        <v>0.0165579091531469</v>
      </c>
      <c r="J76" s="39" t="n">
        <v>0.30831436693949</v>
      </c>
      <c r="K76" s="39" t="n">
        <v>0.0537046304961733</v>
      </c>
      <c r="L76" s="39" t="s">
        <v>225</v>
      </c>
      <c r="M76" s="39" t="n">
        <v>10.2771455646497</v>
      </c>
      <c r="N76" s="39"/>
      <c r="O76" s="0" t="s">
        <v>226</v>
      </c>
    </row>
    <row r="77" customFormat="false" ht="14.5" hidden="false" customHeight="false" outlineLevel="0" collapsed="false">
      <c r="A77" s="45"/>
      <c r="B77" s="46" t="s">
        <v>167</v>
      </c>
      <c r="C77" s="46" t="n">
        <v>77</v>
      </c>
      <c r="D77" s="46" t="s">
        <v>291</v>
      </c>
      <c r="E77" s="46" t="s">
        <v>168</v>
      </c>
      <c r="F77" s="46" t="s">
        <v>169</v>
      </c>
      <c r="G77" s="46" t="n">
        <v>92</v>
      </c>
      <c r="H77" s="46" t="n">
        <v>96</v>
      </c>
      <c r="I77" s="46" t="n">
        <v>0.0224111675383844</v>
      </c>
      <c r="J77" s="46" t="n">
        <v>0.295709158255345</v>
      </c>
      <c r="K77" s="46" t="n">
        <v>0.0757878709966511</v>
      </c>
      <c r="L77" s="46" t="s">
        <v>225</v>
      </c>
      <c r="M77" s="46" t="n">
        <v>9.85697194184483</v>
      </c>
      <c r="N77" s="46"/>
      <c r="O77" s="0" t="s">
        <v>226</v>
      </c>
    </row>
    <row r="78" customFormat="false" ht="14" hidden="false" customHeight="false" outlineLevel="0" collapsed="false">
      <c r="A78" s="38" t="s">
        <v>170</v>
      </c>
      <c r="B78" s="39" t="s">
        <v>174</v>
      </c>
      <c r="C78" s="39" t="n">
        <v>78</v>
      </c>
      <c r="D78" s="39" t="s">
        <v>295</v>
      </c>
      <c r="E78" s="39" t="s">
        <v>171</v>
      </c>
      <c r="F78" s="39" t="s">
        <v>172</v>
      </c>
      <c r="G78" s="39" t="n">
        <v>54</v>
      </c>
      <c r="H78" s="39" t="n">
        <v>82</v>
      </c>
      <c r="I78" s="39" t="n">
        <v>0.0737449142333383</v>
      </c>
      <c r="J78" s="39" t="n">
        <v>0.529482282484955</v>
      </c>
      <c r="K78" s="39" t="n">
        <v>0.139277397323363</v>
      </c>
      <c r="L78" s="39" t="s">
        <v>225</v>
      </c>
      <c r="M78" s="39" t="n">
        <v>17.6494094161652</v>
      </c>
      <c r="N78" s="39"/>
      <c r="O78" s="0" t="s">
        <v>228</v>
      </c>
    </row>
    <row r="79" customFormat="false" ht="14" hidden="false" customHeight="false" outlineLevel="0" collapsed="false">
      <c r="A79" s="41"/>
      <c r="B79" s="42"/>
      <c r="C79" s="42" t="n">
        <v>79</v>
      </c>
      <c r="D79" s="44" t="s">
        <v>241</v>
      </c>
      <c r="E79" s="42" t="s">
        <v>172</v>
      </c>
      <c r="F79" s="42" t="s">
        <v>173</v>
      </c>
      <c r="G79" s="42" t="n">
        <v>96</v>
      </c>
      <c r="H79" s="42" t="n">
        <v>98</v>
      </c>
      <c r="I79" s="42" t="n">
        <v>0.00437797667788329</v>
      </c>
      <c r="J79" s="42" t="n">
        <v>0.0870146311089175</v>
      </c>
      <c r="K79" s="42" t="n">
        <v>0.0503131096700658</v>
      </c>
      <c r="L79" s="42" t="s">
        <v>225</v>
      </c>
      <c r="M79" s="42" t="n">
        <v>2.90048770363058</v>
      </c>
      <c r="N79" s="42"/>
    </row>
    <row r="80" customFormat="false" ht="14" hidden="false" customHeight="false" outlineLevel="0" collapsed="false">
      <c r="A80" s="41"/>
      <c r="B80" s="42"/>
      <c r="C80" s="42" t="n">
        <v>80</v>
      </c>
      <c r="D80" s="44" t="s">
        <v>296</v>
      </c>
      <c r="E80" s="42" t="s">
        <v>173</v>
      </c>
      <c r="F80" s="42" t="s">
        <v>171</v>
      </c>
      <c r="G80" s="42" t="n">
        <v>60</v>
      </c>
      <c r="H80" s="42" t="n">
        <v>81</v>
      </c>
      <c r="I80" s="42" t="n">
        <v>0.0721859739141916</v>
      </c>
      <c r="J80" s="42" t="n">
        <v>0.529210461993806</v>
      </c>
      <c r="K80" s="42" t="n">
        <v>0.136403149783226</v>
      </c>
      <c r="L80" s="42" t="s">
        <v>225</v>
      </c>
      <c r="M80" s="42" t="n">
        <v>17.6403487331269</v>
      </c>
      <c r="N80" s="42"/>
    </row>
    <row r="81" customFormat="false" ht="14" hidden="false" customHeight="false" outlineLevel="0" collapsed="false">
      <c r="A81" s="41"/>
      <c r="B81" s="42" t="s">
        <v>174</v>
      </c>
      <c r="C81" s="42" t="n">
        <v>81</v>
      </c>
      <c r="D81" s="44" t="s">
        <v>283</v>
      </c>
      <c r="E81" s="42" t="s">
        <v>175</v>
      </c>
      <c r="F81" s="42" t="s">
        <v>176</v>
      </c>
      <c r="G81" s="42" t="n">
        <v>86</v>
      </c>
      <c r="H81" s="42" t="n">
        <v>97</v>
      </c>
      <c r="I81" s="42" t="n">
        <v>0.0755537888123136</v>
      </c>
      <c r="J81" s="42" t="n">
        <v>0.172781118069115</v>
      </c>
      <c r="K81" s="42" t="n">
        <v>0.437280355959327</v>
      </c>
      <c r="L81" s="42" t="s">
        <v>225</v>
      </c>
      <c r="M81" s="42" t="n">
        <v>5.75937060230383</v>
      </c>
      <c r="N81" s="42"/>
      <c r="O81" s="0" t="s">
        <v>226</v>
      </c>
    </row>
    <row r="82" customFormat="false" ht="14" hidden="false" customHeight="false" outlineLevel="0" collapsed="false">
      <c r="A82" s="41"/>
      <c r="B82" s="42" t="s">
        <v>174</v>
      </c>
      <c r="C82" s="42" t="n">
        <v>82</v>
      </c>
      <c r="D82" s="44" t="s">
        <v>283</v>
      </c>
      <c r="E82" s="42" t="s">
        <v>177</v>
      </c>
      <c r="F82" s="42" t="s">
        <v>178</v>
      </c>
      <c r="G82" s="42" t="n">
        <v>74</v>
      </c>
      <c r="H82" s="42" t="n">
        <v>91</v>
      </c>
      <c r="I82" s="42" t="n">
        <v>0.180606290620511</v>
      </c>
      <c r="J82" s="42" t="n">
        <v>0.38743370719158</v>
      </c>
      <c r="K82" s="42" t="n">
        <v>0.46616049989477</v>
      </c>
      <c r="L82" s="42" t="s">
        <v>225</v>
      </c>
      <c r="M82" s="42" t="n">
        <v>12.914456906386</v>
      </c>
      <c r="N82" s="42"/>
      <c r="O82" s="0" t="s">
        <v>226</v>
      </c>
    </row>
    <row r="83" customFormat="false" ht="14.5" hidden="false" customHeight="false" outlineLevel="0" collapsed="false">
      <c r="A83" s="45"/>
      <c r="B83" s="46" t="s">
        <v>174</v>
      </c>
      <c r="C83" s="46" t="n">
        <v>83</v>
      </c>
      <c r="D83" s="46" t="s">
        <v>297</v>
      </c>
      <c r="E83" s="46" t="s">
        <v>179</v>
      </c>
      <c r="F83" s="46" t="s">
        <v>180</v>
      </c>
      <c r="G83" s="46" t="n">
        <v>64</v>
      </c>
      <c r="H83" s="46" t="n">
        <v>71</v>
      </c>
      <c r="I83" s="46" t="n">
        <v>0.366149075108235</v>
      </c>
      <c r="J83" s="46" t="n">
        <v>0.612340047654326</v>
      </c>
      <c r="K83" s="46" t="n">
        <v>0.597950561147898</v>
      </c>
      <c r="L83" s="46" t="s">
        <v>225</v>
      </c>
      <c r="M83" s="46" t="n">
        <v>20.4113349218109</v>
      </c>
      <c r="N83" s="46"/>
      <c r="O83" s="0" t="s">
        <v>226</v>
      </c>
    </row>
    <row r="84" customFormat="false" ht="14" hidden="false" customHeight="false" outlineLevel="0" collapsed="false">
      <c r="A84" s="38" t="s">
        <v>181</v>
      </c>
      <c r="B84" s="39" t="s">
        <v>186</v>
      </c>
      <c r="C84" s="39" t="n">
        <v>84</v>
      </c>
      <c r="D84" s="39" t="s">
        <v>298</v>
      </c>
      <c r="E84" s="39" t="s">
        <v>182</v>
      </c>
      <c r="F84" s="39" t="s">
        <v>183</v>
      </c>
      <c r="G84" s="39" t="n">
        <v>87</v>
      </c>
      <c r="H84" s="39" t="n">
        <v>78</v>
      </c>
      <c r="I84" s="39" t="n">
        <v>0.0798381108581361</v>
      </c>
      <c r="J84" s="39" t="n">
        <v>0.19017338880795</v>
      </c>
      <c r="K84" s="39" t="n">
        <v>0.41981746951337</v>
      </c>
      <c r="L84" s="39" t="s">
        <v>225</v>
      </c>
      <c r="M84" s="39" t="n">
        <v>6.339112960265</v>
      </c>
      <c r="N84" s="39"/>
      <c r="O84" s="0" t="s">
        <v>229</v>
      </c>
    </row>
    <row r="85" customFormat="false" ht="14" hidden="false" customHeight="false" outlineLevel="0" collapsed="false">
      <c r="A85" s="41"/>
      <c r="B85" s="42"/>
      <c r="C85" s="42" t="n">
        <v>85</v>
      </c>
      <c r="D85" s="44" t="s">
        <v>299</v>
      </c>
      <c r="E85" s="42" t="s">
        <v>183</v>
      </c>
      <c r="F85" s="42" t="s">
        <v>184</v>
      </c>
      <c r="G85" s="42" t="n">
        <v>75</v>
      </c>
      <c r="H85" s="42" t="n">
        <v>77</v>
      </c>
      <c r="I85" s="42" t="n">
        <v>0.0752629159389262</v>
      </c>
      <c r="J85" s="42" t="n">
        <v>0.161241980258822</v>
      </c>
      <c r="K85" s="42" t="n">
        <v>0.466769980237873</v>
      </c>
      <c r="L85" s="42" t="s">
        <v>225</v>
      </c>
      <c r="M85" s="42" t="n">
        <v>5.37473267529407</v>
      </c>
      <c r="N85" s="42"/>
    </row>
    <row r="86" customFormat="false" ht="14" hidden="false" customHeight="false" outlineLevel="0" collapsed="false">
      <c r="A86" s="41"/>
      <c r="B86" s="42"/>
      <c r="C86" s="42" t="n">
        <v>86</v>
      </c>
      <c r="D86" s="44" t="s">
        <v>300</v>
      </c>
      <c r="E86" s="42" t="s">
        <v>184</v>
      </c>
      <c r="F86" s="42" t="s">
        <v>185</v>
      </c>
      <c r="G86" s="42" t="n">
        <v>88</v>
      </c>
      <c r="H86" s="42" t="n">
        <v>72</v>
      </c>
      <c r="I86" s="42" t="n">
        <v>0.0944257528191233</v>
      </c>
      <c r="J86" s="42" t="n">
        <v>0.196948534412199</v>
      </c>
      <c r="K86" s="42" t="n">
        <v>0.479443795308965</v>
      </c>
      <c r="L86" s="42" t="s">
        <v>225</v>
      </c>
      <c r="M86" s="42" t="n">
        <v>6.5649511470733</v>
      </c>
      <c r="N86" s="42"/>
    </row>
    <row r="87" customFormat="false" ht="14" hidden="false" customHeight="false" outlineLevel="0" collapsed="false">
      <c r="A87" s="41"/>
      <c r="B87" s="42"/>
      <c r="C87" s="42" t="n">
        <v>87</v>
      </c>
      <c r="D87" s="44" t="s">
        <v>301</v>
      </c>
      <c r="E87" s="42" t="s">
        <v>185</v>
      </c>
      <c r="F87" s="42" t="s">
        <v>182</v>
      </c>
      <c r="G87" s="42" t="n">
        <v>82</v>
      </c>
      <c r="H87" s="49" t="n">
        <v>64</v>
      </c>
      <c r="I87" s="42" t="n">
        <v>0.101016184398221</v>
      </c>
      <c r="J87" s="42" t="n">
        <v>0.232380649626973</v>
      </c>
      <c r="K87" s="42" t="n">
        <v>0.43470135986097</v>
      </c>
      <c r="L87" s="42" t="s">
        <v>225</v>
      </c>
      <c r="M87" s="42" t="n">
        <v>7.74602165423243</v>
      </c>
      <c r="N87" s="42"/>
    </row>
    <row r="88" customFormat="false" ht="14" hidden="false" customHeight="false" outlineLevel="0" collapsed="false">
      <c r="A88" s="41"/>
      <c r="B88" s="42"/>
      <c r="C88" s="42" t="n">
        <v>88</v>
      </c>
      <c r="D88" s="44" t="s">
        <v>302</v>
      </c>
      <c r="E88" s="42" t="s">
        <v>182</v>
      </c>
      <c r="F88" s="42" t="s">
        <v>184</v>
      </c>
      <c r="G88" s="42" t="n">
        <v>80</v>
      </c>
      <c r="H88" s="42" t="n">
        <v>91</v>
      </c>
      <c r="I88" s="42" t="n">
        <v>0.0231006784868167</v>
      </c>
      <c r="J88" s="42" t="n">
        <v>0.0622346899174963</v>
      </c>
      <c r="K88" s="42" t="n">
        <v>0.37118652824399</v>
      </c>
      <c r="L88" s="42" t="s">
        <v>225</v>
      </c>
      <c r="M88" s="42" t="n">
        <v>2.07448966391654</v>
      </c>
      <c r="N88" s="42"/>
    </row>
    <row r="89" customFormat="false" ht="14.5" hidden="false" customHeight="false" outlineLevel="0" collapsed="false">
      <c r="A89" s="45"/>
      <c r="B89" s="46"/>
      <c r="C89" s="46" t="n">
        <v>89</v>
      </c>
      <c r="D89" s="46" t="s">
        <v>303</v>
      </c>
      <c r="E89" s="46" t="s">
        <v>183</v>
      </c>
      <c r="F89" s="46" t="s">
        <v>185</v>
      </c>
      <c r="G89" s="46" t="n">
        <v>93</v>
      </c>
      <c r="H89" s="46" t="n">
        <v>90</v>
      </c>
      <c r="I89" s="46" t="n">
        <v>0.0409236111639311</v>
      </c>
      <c r="J89" s="46" t="n">
        <v>0.0689342802149937</v>
      </c>
      <c r="K89" s="46" t="n">
        <v>0.593661252954229</v>
      </c>
      <c r="L89" s="46" t="s">
        <v>225</v>
      </c>
      <c r="M89" s="46" t="n">
        <v>2.29780934049979</v>
      </c>
      <c r="N89" s="46"/>
    </row>
    <row r="90" customFormat="false" ht="14" hidden="false" customHeight="false" outlineLevel="0" collapsed="false">
      <c r="A90" s="38" t="s">
        <v>187</v>
      </c>
      <c r="B90" s="39" t="s">
        <v>210</v>
      </c>
      <c r="C90" s="39" t="n">
        <v>90</v>
      </c>
      <c r="D90" s="39" t="s">
        <v>265</v>
      </c>
      <c r="E90" s="39" t="s">
        <v>208</v>
      </c>
      <c r="F90" s="39" t="s">
        <v>209</v>
      </c>
      <c r="G90" s="39" t="n">
        <v>96</v>
      </c>
      <c r="H90" s="39" t="n">
        <v>96</v>
      </c>
      <c r="I90" s="39" t="n">
        <v>0.0143228737691368</v>
      </c>
      <c r="J90" s="39" t="n">
        <v>0.0748750939167602</v>
      </c>
      <c r="K90" s="39" t="n">
        <v>0.191290227763317</v>
      </c>
      <c r="L90" s="39" t="s">
        <v>225</v>
      </c>
      <c r="M90" s="39" t="n">
        <v>2.49583646389201</v>
      </c>
      <c r="N90" s="39"/>
      <c r="O90" s="0" t="s">
        <v>226</v>
      </c>
    </row>
    <row r="91" customFormat="false" ht="14" hidden="false" customHeight="false" outlineLevel="0" collapsed="false">
      <c r="A91" s="41"/>
      <c r="B91" s="42" t="s">
        <v>239</v>
      </c>
      <c r="C91" s="42" t="n">
        <v>91</v>
      </c>
      <c r="D91" s="44" t="s">
        <v>304</v>
      </c>
      <c r="E91" s="42" t="s">
        <v>197</v>
      </c>
      <c r="F91" s="42" t="s">
        <v>196</v>
      </c>
      <c r="G91" s="42" t="n">
        <v>93</v>
      </c>
      <c r="H91" s="42" t="n">
        <v>85</v>
      </c>
      <c r="I91" s="42" t="n">
        <v>0.0499436158521754</v>
      </c>
      <c r="J91" s="42" t="n">
        <v>0.106146860417226</v>
      </c>
      <c r="K91" s="42" t="n">
        <v>0.470514301184835</v>
      </c>
      <c r="L91" s="42" t="s">
        <v>225</v>
      </c>
      <c r="M91" s="42" t="n">
        <v>3.5382286805742</v>
      </c>
      <c r="N91" s="42"/>
      <c r="O91" s="0" t="s">
        <v>226</v>
      </c>
    </row>
    <row r="92" customFormat="false" ht="14" hidden="false" customHeight="false" outlineLevel="0" collapsed="false">
      <c r="A92" s="41"/>
      <c r="B92" s="42" t="s">
        <v>190</v>
      </c>
      <c r="C92" s="42" t="n">
        <v>92</v>
      </c>
      <c r="D92" s="43" t="s">
        <v>305</v>
      </c>
      <c r="E92" s="42" t="s">
        <v>188</v>
      </c>
      <c r="F92" s="42" t="s">
        <v>189</v>
      </c>
      <c r="G92" s="42" t="n">
        <v>99</v>
      </c>
      <c r="H92" s="42" t="n">
        <v>96</v>
      </c>
      <c r="I92" s="42" t="n">
        <v>0.00804944673221635</v>
      </c>
      <c r="J92" s="42" t="n">
        <v>0.0528077296259435</v>
      </c>
      <c r="K92" s="42" t="n">
        <v>0.152429327850932</v>
      </c>
      <c r="L92" s="42" t="s">
        <v>225</v>
      </c>
      <c r="M92" s="42" t="n">
        <v>1.76025765419812</v>
      </c>
      <c r="N92" s="42"/>
      <c r="O92" s="0" t="s">
        <v>226</v>
      </c>
    </row>
    <row r="93" customFormat="false" ht="14" hidden="false" customHeight="false" outlineLevel="0" collapsed="false">
      <c r="A93" s="41"/>
      <c r="B93" s="42" t="s">
        <v>190</v>
      </c>
      <c r="C93" s="42" t="n">
        <v>93</v>
      </c>
      <c r="D93" s="43" t="s">
        <v>306</v>
      </c>
      <c r="E93" s="42" t="s">
        <v>205</v>
      </c>
      <c r="F93" s="42" t="s">
        <v>204</v>
      </c>
      <c r="G93" s="42" t="n">
        <v>100</v>
      </c>
      <c r="H93" s="42" t="n">
        <v>92</v>
      </c>
      <c r="I93" s="42" t="n">
        <v>0.0207296915568834</v>
      </c>
      <c r="J93" s="42" t="n">
        <v>0.138474227089673</v>
      </c>
      <c r="K93" s="42" t="n">
        <v>0.14970072043413</v>
      </c>
      <c r="L93" s="42" t="s">
        <v>225</v>
      </c>
      <c r="M93" s="42" t="n">
        <v>4.61580756965577</v>
      </c>
      <c r="N93" s="42"/>
      <c r="O93" s="0" t="s">
        <v>228</v>
      </c>
    </row>
    <row r="94" customFormat="false" ht="14" hidden="false" customHeight="false" outlineLevel="0" collapsed="false">
      <c r="A94" s="41"/>
      <c r="B94" s="42"/>
      <c r="C94" s="42" t="n">
        <v>94</v>
      </c>
      <c r="D94" s="43" t="s">
        <v>307</v>
      </c>
      <c r="E94" s="42" t="s">
        <v>205</v>
      </c>
      <c r="F94" s="42" t="s">
        <v>206</v>
      </c>
      <c r="G94" s="42" t="n">
        <v>95</v>
      </c>
      <c r="H94" s="42" t="n">
        <v>92</v>
      </c>
      <c r="I94" s="42" t="n">
        <v>0.0277688985312389</v>
      </c>
      <c r="J94" s="42" t="n">
        <v>0.145751421842027</v>
      </c>
      <c r="K94" s="42" t="n">
        <v>0.190522316559877</v>
      </c>
      <c r="L94" s="42" t="s">
        <v>225</v>
      </c>
      <c r="M94" s="42" t="n">
        <v>4.85838072806757</v>
      </c>
      <c r="N94" s="42"/>
    </row>
    <row r="95" customFormat="false" ht="14" hidden="false" customHeight="false" outlineLevel="0" collapsed="false">
      <c r="A95" s="41"/>
      <c r="B95" s="42"/>
      <c r="C95" s="42" t="n">
        <v>95</v>
      </c>
      <c r="D95" s="44" t="s">
        <v>308</v>
      </c>
      <c r="E95" s="42" t="s">
        <v>206</v>
      </c>
      <c r="F95" s="42" t="s">
        <v>204</v>
      </c>
      <c r="G95" s="42" t="n">
        <v>97</v>
      </c>
      <c r="H95" s="42" t="n">
        <v>97</v>
      </c>
      <c r="I95" s="42" t="n">
        <v>0.012105753525913</v>
      </c>
      <c r="J95" s="42" t="n">
        <v>0.0346154775161421</v>
      </c>
      <c r="K95" s="42" t="n">
        <v>0.349720829945731</v>
      </c>
      <c r="L95" s="42" t="s">
        <v>225</v>
      </c>
      <c r="M95" s="42" t="n">
        <v>1.15384925053807</v>
      </c>
      <c r="N95" s="42"/>
    </row>
    <row r="96" customFormat="false" ht="14" hidden="false" customHeight="false" outlineLevel="0" collapsed="false">
      <c r="A96" s="41"/>
      <c r="B96" s="42" t="s">
        <v>214</v>
      </c>
      <c r="C96" s="42" t="n">
        <v>96</v>
      </c>
      <c r="D96" s="44" t="s">
        <v>309</v>
      </c>
      <c r="E96" s="42" t="s">
        <v>211</v>
      </c>
      <c r="F96" s="42" t="s">
        <v>212</v>
      </c>
      <c r="G96" s="42" t="n">
        <v>97</v>
      </c>
      <c r="H96" s="42" t="n">
        <v>95</v>
      </c>
      <c r="I96" s="42" t="n">
        <v>0.0175096712826636</v>
      </c>
      <c r="J96" s="42" t="n">
        <v>0.136575649048835</v>
      </c>
      <c r="K96" s="42" t="n">
        <v>0.128204928218226</v>
      </c>
      <c r="L96" s="42" t="s">
        <v>225</v>
      </c>
      <c r="M96" s="42" t="n">
        <v>4.55252163496117</v>
      </c>
      <c r="N96" s="42"/>
      <c r="O96" s="0" t="s">
        <v>226</v>
      </c>
    </row>
    <row r="97" customFormat="false" ht="14" hidden="false" customHeight="false" outlineLevel="0" collapsed="false">
      <c r="A97" s="41"/>
      <c r="B97" s="42" t="s">
        <v>203</v>
      </c>
      <c r="C97" s="42" t="n">
        <v>97</v>
      </c>
      <c r="D97" s="43" t="s">
        <v>310</v>
      </c>
      <c r="E97" s="42" t="s">
        <v>200</v>
      </c>
      <c r="F97" s="42" t="s">
        <v>201</v>
      </c>
      <c r="G97" s="42" t="n">
        <v>98</v>
      </c>
      <c r="H97" s="42" t="n">
        <v>90</v>
      </c>
      <c r="I97" s="42" t="n">
        <v>0.060866868810505</v>
      </c>
      <c r="J97" s="42" t="n">
        <v>0.119462359788496</v>
      </c>
      <c r="K97" s="42" t="n">
        <v>0.509506667357544</v>
      </c>
      <c r="L97" s="42" t="s">
        <v>225</v>
      </c>
      <c r="M97" s="42" t="n">
        <v>3.98207865961653</v>
      </c>
      <c r="N97" s="42"/>
      <c r="O97" s="0" t="s">
        <v>226</v>
      </c>
    </row>
    <row r="98" customFormat="false" ht="14.5" hidden="false" customHeight="false" outlineLevel="0" collapsed="false">
      <c r="A98" s="45"/>
      <c r="B98" s="46" t="s">
        <v>195</v>
      </c>
      <c r="C98" s="46" t="n">
        <v>98</v>
      </c>
      <c r="D98" s="51" t="s">
        <v>252</v>
      </c>
      <c r="E98" s="46" t="s">
        <v>194</v>
      </c>
      <c r="F98" s="46" t="s">
        <v>193</v>
      </c>
      <c r="G98" s="46" t="n">
        <v>63</v>
      </c>
      <c r="H98" s="46" t="n">
        <v>78</v>
      </c>
      <c r="I98" s="46" t="n">
        <v>0.459332442570609</v>
      </c>
      <c r="J98" s="46" t="n">
        <v>0.529488711912876</v>
      </c>
      <c r="K98" s="46" t="n">
        <v>0.867501860259088</v>
      </c>
      <c r="L98" s="46" t="s">
        <v>225</v>
      </c>
      <c r="M98" s="46" t="n">
        <v>17.6496237304292</v>
      </c>
      <c r="N98" s="46"/>
      <c r="O98" s="0" t="s">
        <v>2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6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E16" activeCellId="0" sqref="E16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8.72"/>
    <col collapsed="false" customWidth="true" hidden="false" outlineLevel="0" max="2" min="2" style="0" width="15.72"/>
    <col collapsed="false" customWidth="true" hidden="false" outlineLevel="0" max="3" min="3" style="0" width="8.72"/>
    <col collapsed="false" customWidth="true" hidden="false" outlineLevel="0" max="7" min="7" style="0" width="8.72"/>
    <col collapsed="false" customWidth="true" hidden="false" outlineLevel="0" max="12" min="12" style="0" width="19.18"/>
    <col collapsed="false" customWidth="true" hidden="false" outlineLevel="0" max="13" min="13" style="0" width="12.63"/>
    <col collapsed="false" customWidth="true" hidden="false" outlineLevel="0" max="14" min="14" style="0" width="21.72"/>
    <col collapsed="false" customWidth="true" hidden="false" outlineLevel="0" max="15" min="15" style="0" width="13.53"/>
  </cols>
  <sheetData>
    <row r="1" customFormat="false" ht="56.5" hidden="false" customHeight="false" outlineLevel="0" collapsed="false">
      <c r="A1" s="35" t="s">
        <v>215</v>
      </c>
      <c r="B1" s="36"/>
      <c r="C1" s="36"/>
      <c r="D1" s="36" t="s">
        <v>240</v>
      </c>
      <c r="E1" s="36"/>
      <c r="F1" s="36"/>
      <c r="G1" s="36" t="s">
        <v>216</v>
      </c>
      <c r="H1" s="36" t="s">
        <v>217</v>
      </c>
      <c r="I1" s="36" t="s">
        <v>218</v>
      </c>
      <c r="J1" s="36" t="s">
        <v>219</v>
      </c>
      <c r="K1" s="36" t="s">
        <v>220</v>
      </c>
      <c r="L1" s="36" t="s">
        <v>221</v>
      </c>
      <c r="M1" s="36" t="s">
        <v>222</v>
      </c>
      <c r="N1" s="36" t="s">
        <v>223</v>
      </c>
      <c r="O1" s="37" t="s">
        <v>224</v>
      </c>
      <c r="P1" s="54" t="s">
        <v>243</v>
      </c>
      <c r="Q1" s="55" t="s">
        <v>247</v>
      </c>
      <c r="R1" s="56" t="s">
        <v>251</v>
      </c>
    </row>
    <row r="2" customFormat="false" ht="14" hidden="false" customHeight="false" outlineLevel="0" collapsed="false">
      <c r="A2" s="38" t="s">
        <v>3</v>
      </c>
      <c r="B2" s="39" t="s">
        <v>23</v>
      </c>
      <c r="C2" s="39" t="n">
        <v>1</v>
      </c>
      <c r="D2" s="39" t="s">
        <v>241</v>
      </c>
      <c r="E2" s="39" t="s">
        <v>21</v>
      </c>
      <c r="F2" s="39" t="s">
        <v>22</v>
      </c>
      <c r="G2" s="39" t="n">
        <v>94</v>
      </c>
      <c r="H2" s="39" t="n">
        <v>92</v>
      </c>
      <c r="I2" s="39" t="n">
        <v>0.0261588304645553</v>
      </c>
      <c r="J2" s="39" t="n">
        <v>0.0626178349150784</v>
      </c>
      <c r="K2" s="39" t="n">
        <v>0.417753671937581</v>
      </c>
      <c r="L2" s="39" t="s">
        <v>225</v>
      </c>
      <c r="M2" s="39" t="n">
        <v>2.08726116383595</v>
      </c>
      <c r="N2" s="39" t="s">
        <v>242</v>
      </c>
      <c r="O2" s="44" t="s">
        <v>226</v>
      </c>
      <c r="P2" s="0" t="n">
        <v>1</v>
      </c>
    </row>
    <row r="3" customFormat="false" ht="14" hidden="false" customHeight="false" outlineLevel="0" collapsed="false">
      <c r="A3" s="41"/>
      <c r="B3" s="42" t="s">
        <v>23</v>
      </c>
      <c r="C3" s="42" t="n">
        <v>2</v>
      </c>
      <c r="D3" s="42" t="s">
        <v>244</v>
      </c>
      <c r="E3" s="42" t="s">
        <v>9</v>
      </c>
      <c r="F3" s="42" t="s">
        <v>20</v>
      </c>
      <c r="G3" s="42" t="n">
        <v>89</v>
      </c>
      <c r="H3" s="42" t="n">
        <v>85</v>
      </c>
      <c r="I3" s="42" t="n">
        <v>0.0308300286220805</v>
      </c>
      <c r="J3" s="42" t="n">
        <v>0.0878078026645262</v>
      </c>
      <c r="K3" s="42" t="n">
        <v>0.351108075666898</v>
      </c>
      <c r="L3" s="42" t="s">
        <v>225</v>
      </c>
      <c r="M3" s="42" t="n">
        <v>2.92692675548421</v>
      </c>
      <c r="N3" s="42"/>
      <c r="O3" s="44" t="s">
        <v>226</v>
      </c>
      <c r="P3" s="0" t="n">
        <v>2</v>
      </c>
    </row>
    <row r="4" customFormat="false" ht="14" hidden="false" customHeight="false" outlineLevel="0" collapsed="false">
      <c r="A4" s="41"/>
      <c r="B4" s="42" t="s">
        <v>227</v>
      </c>
      <c r="C4" s="42" t="n">
        <v>4</v>
      </c>
      <c r="D4" s="44" t="s">
        <v>246</v>
      </c>
      <c r="E4" s="42" t="s">
        <v>18</v>
      </c>
      <c r="F4" s="42" t="s">
        <v>19</v>
      </c>
      <c r="G4" s="42" t="n">
        <v>81</v>
      </c>
      <c r="H4" s="42" t="n">
        <v>97</v>
      </c>
      <c r="I4" s="42" t="n">
        <v>0.0841487552882182</v>
      </c>
      <c r="J4" s="42" t="n">
        <v>0.144113762049715</v>
      </c>
      <c r="K4" s="42" t="n">
        <v>0.583905062857141</v>
      </c>
      <c r="L4" s="42" t="s">
        <v>225</v>
      </c>
      <c r="M4" s="42" t="n">
        <v>4.80379206832383</v>
      </c>
      <c r="N4" s="42"/>
      <c r="O4" s="44" t="s">
        <v>226</v>
      </c>
      <c r="P4" s="0" t="n">
        <v>3</v>
      </c>
    </row>
    <row r="5" customFormat="false" ht="14" hidden="false" customHeight="false" outlineLevel="0" collapsed="false">
      <c r="A5" s="41"/>
      <c r="B5" s="42" t="s">
        <v>27</v>
      </c>
      <c r="C5" s="42" t="n">
        <v>5</v>
      </c>
      <c r="D5" s="44" t="s">
        <v>244</v>
      </c>
      <c r="E5" s="42" t="s">
        <v>24</v>
      </c>
      <c r="F5" s="42" t="s">
        <v>25</v>
      </c>
      <c r="G5" s="42" t="n">
        <v>88</v>
      </c>
      <c r="H5" s="42" t="n">
        <v>95</v>
      </c>
      <c r="I5" s="42" t="n">
        <v>0.0111188020216174</v>
      </c>
      <c r="J5" s="42" t="n">
        <v>0.0463020678989018</v>
      </c>
      <c r="K5" s="42" t="n">
        <v>0.240136186701093</v>
      </c>
      <c r="L5" s="42" t="s">
        <v>225</v>
      </c>
      <c r="M5" s="42" t="n">
        <v>1.54340226329673</v>
      </c>
      <c r="N5" s="42"/>
      <c r="O5" s="57" t="s">
        <v>228</v>
      </c>
      <c r="Q5" s="0" t="n">
        <v>1</v>
      </c>
    </row>
    <row r="6" customFormat="false" ht="14" hidden="false" customHeight="false" outlineLevel="0" collapsed="false">
      <c r="A6" s="41"/>
      <c r="B6" s="42" t="s">
        <v>1</v>
      </c>
      <c r="C6" s="42" t="n">
        <v>6</v>
      </c>
      <c r="D6" s="44" t="s">
        <v>248</v>
      </c>
      <c r="E6" s="42" t="s">
        <v>26</v>
      </c>
      <c r="F6" s="42" t="s">
        <v>25</v>
      </c>
      <c r="G6" s="42" t="n">
        <v>75</v>
      </c>
      <c r="H6" s="42" t="n">
        <v>77</v>
      </c>
      <c r="I6" s="42" t="n">
        <v>0.170627376949558</v>
      </c>
      <c r="J6" s="42" t="n">
        <v>0.457368717633091</v>
      </c>
      <c r="K6" s="42" t="n">
        <v>0.373063067873475</v>
      </c>
      <c r="L6" s="42" t="s">
        <v>225</v>
      </c>
      <c r="M6" s="42" t="n">
        <v>15.245623921103</v>
      </c>
      <c r="N6" s="42"/>
      <c r="O6" s="57" t="s">
        <v>228</v>
      </c>
    </row>
    <row r="7" customFormat="false" ht="14" hidden="false" customHeight="false" outlineLevel="0" collapsed="false">
      <c r="A7" s="41"/>
      <c r="B7" s="42" t="s">
        <v>1</v>
      </c>
      <c r="C7" s="42" t="n">
        <v>7</v>
      </c>
      <c r="D7" s="44" t="s">
        <v>249</v>
      </c>
      <c r="E7" s="42" t="s">
        <v>26</v>
      </c>
      <c r="F7" s="42" t="s">
        <v>24</v>
      </c>
      <c r="G7" s="42" t="n">
        <v>55</v>
      </c>
      <c r="H7" s="42" t="n">
        <v>76</v>
      </c>
      <c r="I7" s="42" t="n">
        <v>0.174314139472821</v>
      </c>
      <c r="J7" s="42" t="n">
        <v>0.443980542391387</v>
      </c>
      <c r="K7" s="42" t="n">
        <v>0.392616619039031</v>
      </c>
      <c r="L7" s="42" t="s">
        <v>225</v>
      </c>
      <c r="M7" s="42" t="n">
        <v>14.7993514130462</v>
      </c>
      <c r="N7" s="42"/>
      <c r="O7" s="57" t="s">
        <v>228</v>
      </c>
    </row>
    <row r="8" customFormat="false" ht="14" hidden="false" customHeight="false" outlineLevel="0" collapsed="false">
      <c r="A8" s="41"/>
      <c r="B8" s="42" t="s">
        <v>15</v>
      </c>
      <c r="C8" s="42" t="n">
        <v>8</v>
      </c>
      <c r="D8" s="44" t="s">
        <v>250</v>
      </c>
      <c r="E8" s="42" t="s">
        <v>11</v>
      </c>
      <c r="F8" s="42" t="s">
        <v>12</v>
      </c>
      <c r="G8" s="42" t="n">
        <v>72</v>
      </c>
      <c r="H8" s="42" t="n">
        <v>85</v>
      </c>
      <c r="I8" s="42" t="n">
        <v>0.0496568375130658</v>
      </c>
      <c r="J8" s="42" t="n">
        <v>0.251667992605601</v>
      </c>
      <c r="K8" s="42" t="n">
        <v>0.197310897579594</v>
      </c>
      <c r="L8" s="42" t="s">
        <v>225</v>
      </c>
      <c r="M8" s="42" t="n">
        <v>8.38893308685337</v>
      </c>
      <c r="N8" s="42"/>
      <c r="O8" s="44" t="s">
        <v>226</v>
      </c>
      <c r="P8" s="0" t="n">
        <v>4</v>
      </c>
    </row>
    <row r="9" customFormat="false" ht="14" hidden="false" customHeight="false" outlineLevel="0" collapsed="false">
      <c r="A9" s="41"/>
      <c r="B9" s="42" t="s">
        <v>31</v>
      </c>
      <c r="C9" s="42" t="n">
        <v>16</v>
      </c>
      <c r="D9" s="44" t="s">
        <v>258</v>
      </c>
      <c r="E9" s="42" t="s">
        <v>29</v>
      </c>
      <c r="F9" s="42" t="s">
        <v>30</v>
      </c>
      <c r="G9" s="42" t="n">
        <v>99</v>
      </c>
      <c r="H9" s="42" t="n">
        <v>96</v>
      </c>
      <c r="I9" s="42" t="n">
        <v>0.00935968469152631</v>
      </c>
      <c r="J9" s="42" t="n">
        <v>0.139673541230291</v>
      </c>
      <c r="K9" s="42" t="n">
        <v>0.0670111504948112</v>
      </c>
      <c r="L9" s="42" t="s">
        <v>225</v>
      </c>
      <c r="M9" s="42" t="n">
        <v>4.65578470767637</v>
      </c>
      <c r="N9" s="42"/>
      <c r="O9" s="44" t="s">
        <v>226</v>
      </c>
      <c r="P9" s="0" t="n">
        <v>5</v>
      </c>
    </row>
    <row r="10" customFormat="false" ht="14" hidden="false" customHeight="false" outlineLevel="0" collapsed="false">
      <c r="A10" s="41"/>
      <c r="B10" s="42" t="s">
        <v>31</v>
      </c>
      <c r="C10" s="42" t="n">
        <v>18</v>
      </c>
      <c r="D10" s="44" t="s">
        <v>241</v>
      </c>
      <c r="E10" s="42" t="s">
        <v>43</v>
      </c>
      <c r="F10" s="42" t="s">
        <v>44</v>
      </c>
      <c r="G10" s="42" t="n">
        <v>93</v>
      </c>
      <c r="H10" s="42" t="n">
        <v>95</v>
      </c>
      <c r="I10" s="42" t="n">
        <v>0.0203161228367083</v>
      </c>
      <c r="J10" s="42" t="n">
        <v>0.0944931391177486</v>
      </c>
      <c r="K10" s="42" t="n">
        <v>0.21500103633336</v>
      </c>
      <c r="L10" s="42" t="s">
        <v>225</v>
      </c>
      <c r="M10" s="42" t="n">
        <v>3.14977130392495</v>
      </c>
      <c r="N10" s="42"/>
      <c r="O10" s="44" t="s">
        <v>226</v>
      </c>
      <c r="P10" s="0" t="n">
        <v>6</v>
      </c>
    </row>
    <row r="11" customFormat="false" ht="14" hidden="false" customHeight="false" outlineLevel="0" collapsed="false">
      <c r="A11" s="41"/>
      <c r="B11" s="42" t="s">
        <v>6</v>
      </c>
      <c r="C11" s="42" t="n">
        <v>19</v>
      </c>
      <c r="D11" s="44" t="s">
        <v>258</v>
      </c>
      <c r="E11" s="42" t="s">
        <v>4</v>
      </c>
      <c r="F11" s="42" t="s">
        <v>5</v>
      </c>
      <c r="G11" s="42" t="n">
        <v>95</v>
      </c>
      <c r="H11" s="42" t="n">
        <v>97</v>
      </c>
      <c r="I11" s="42" t="n">
        <v>0.00582648418273938</v>
      </c>
      <c r="J11" s="42" t="n">
        <v>0.0709344750794295</v>
      </c>
      <c r="K11" s="42" t="n">
        <v>0.0821389624186988</v>
      </c>
      <c r="L11" s="42" t="s">
        <v>225</v>
      </c>
      <c r="M11" s="42" t="n">
        <v>2.36448250264765</v>
      </c>
      <c r="N11" s="42"/>
      <c r="O11" s="44" t="s">
        <v>226</v>
      </c>
      <c r="P11" s="0" t="n">
        <v>7</v>
      </c>
    </row>
    <row r="12" customFormat="false" ht="14" hidden="false" customHeight="false" outlineLevel="0" collapsed="false">
      <c r="A12" s="41"/>
      <c r="B12" s="42" t="s">
        <v>34</v>
      </c>
      <c r="C12" s="42" t="n">
        <v>21</v>
      </c>
      <c r="D12" s="44" t="s">
        <v>260</v>
      </c>
      <c r="E12" s="42" t="s">
        <v>45</v>
      </c>
      <c r="F12" s="42" t="s">
        <v>46</v>
      </c>
      <c r="G12" s="42" t="n">
        <v>100</v>
      </c>
      <c r="H12" s="42" t="n">
        <v>98</v>
      </c>
      <c r="I12" s="42" t="n">
        <v>0.0121965711715158</v>
      </c>
      <c r="J12" s="42" t="n">
        <v>0.0416145321810226</v>
      </c>
      <c r="K12" s="42" t="n">
        <v>0.293084423452386</v>
      </c>
      <c r="L12" s="42" t="s">
        <v>225</v>
      </c>
      <c r="M12" s="42" t="n">
        <v>1.38715107270075</v>
      </c>
      <c r="N12" s="42"/>
      <c r="O12" s="44" t="s">
        <v>226</v>
      </c>
      <c r="P12" s="0" t="n">
        <v>8</v>
      </c>
    </row>
    <row r="13" customFormat="false" ht="14" hidden="false" customHeight="false" outlineLevel="0" collapsed="false">
      <c r="A13" s="41"/>
      <c r="B13" s="42" t="s">
        <v>34</v>
      </c>
      <c r="C13" s="42" t="n">
        <v>22</v>
      </c>
      <c r="D13" s="44" t="s">
        <v>289</v>
      </c>
      <c r="E13" s="42" t="s">
        <v>32</v>
      </c>
      <c r="F13" s="42" t="s">
        <v>33</v>
      </c>
      <c r="G13" s="42" t="n">
        <v>88</v>
      </c>
      <c r="H13" s="42" t="n">
        <v>87</v>
      </c>
      <c r="I13" s="42" t="n">
        <v>0.044797894669653</v>
      </c>
      <c r="J13" s="42" t="n">
        <v>0.118062658210409</v>
      </c>
      <c r="K13" s="42" t="n">
        <v>0.379441690952061</v>
      </c>
      <c r="L13" s="42" t="s">
        <v>225</v>
      </c>
      <c r="M13" s="42" t="n">
        <v>3.93542194034697</v>
      </c>
      <c r="N13" s="42"/>
      <c r="O13" s="44" t="s">
        <v>226</v>
      </c>
      <c r="P13" s="0" t="n">
        <v>9</v>
      </c>
    </row>
    <row r="14" customFormat="false" ht="14" hidden="false" customHeight="false" outlineLevel="0" collapsed="false">
      <c r="A14" s="41"/>
      <c r="B14" s="42" t="s">
        <v>34</v>
      </c>
      <c r="C14" s="42" t="n">
        <v>23</v>
      </c>
      <c r="D14" s="44" t="s">
        <v>262</v>
      </c>
      <c r="E14" s="42" t="s">
        <v>41</v>
      </c>
      <c r="F14" s="42" t="s">
        <v>42</v>
      </c>
      <c r="G14" s="42" t="n">
        <v>100</v>
      </c>
      <c r="H14" s="42" t="n">
        <v>95</v>
      </c>
      <c r="I14" s="42" t="n">
        <v>0.0200733876472755</v>
      </c>
      <c r="J14" s="42" t="n">
        <v>0.101102621686481</v>
      </c>
      <c r="K14" s="42" t="n">
        <v>0.198544679776187</v>
      </c>
      <c r="L14" s="42" t="s">
        <v>225</v>
      </c>
      <c r="M14" s="42" t="n">
        <v>3.37008738954937</v>
      </c>
      <c r="N14" s="42"/>
      <c r="O14" s="44" t="s">
        <v>226</v>
      </c>
      <c r="P14" s="0" t="n">
        <v>10</v>
      </c>
    </row>
    <row r="15" customFormat="false" ht="14.5" hidden="false" customHeight="false" outlineLevel="0" collapsed="false">
      <c r="A15" s="45"/>
      <c r="B15" s="46" t="s">
        <v>40</v>
      </c>
      <c r="C15" s="46" t="n">
        <v>24</v>
      </c>
      <c r="D15" s="46" t="s">
        <v>263</v>
      </c>
      <c r="E15" s="46" t="s">
        <v>38</v>
      </c>
      <c r="F15" s="46" t="s">
        <v>39</v>
      </c>
      <c r="G15" s="46" t="n">
        <v>95</v>
      </c>
      <c r="H15" s="46" t="n">
        <v>92</v>
      </c>
      <c r="I15" s="46" t="n">
        <v>0.0196106923628883</v>
      </c>
      <c r="J15" s="46" t="n">
        <v>0.124528694312955</v>
      </c>
      <c r="K15" s="46" t="n">
        <v>0.157479306043348</v>
      </c>
      <c r="L15" s="46" t="s">
        <v>225</v>
      </c>
      <c r="M15" s="46" t="n">
        <v>4.1509564770985</v>
      </c>
      <c r="N15" s="46"/>
      <c r="O15" s="44" t="s">
        <v>226</v>
      </c>
      <c r="P15" s="0" t="n">
        <v>11</v>
      </c>
    </row>
    <row r="16" customFormat="false" ht="14" hidden="false" customHeight="false" outlineLevel="0" collapsed="false">
      <c r="A16" s="38" t="s">
        <v>47</v>
      </c>
      <c r="B16" s="39" t="s">
        <v>50</v>
      </c>
      <c r="C16" s="39" t="n">
        <v>25</v>
      </c>
      <c r="D16" s="39" t="s">
        <v>264</v>
      </c>
      <c r="E16" s="39" t="s">
        <v>48</v>
      </c>
      <c r="F16" s="39" t="s">
        <v>49</v>
      </c>
      <c r="G16" s="39" t="n">
        <v>93</v>
      </c>
      <c r="H16" s="39" t="n">
        <v>97</v>
      </c>
      <c r="I16" s="39" t="n">
        <v>0.0141164030828465</v>
      </c>
      <c r="J16" s="39" t="n">
        <v>0.150809119062293</v>
      </c>
      <c r="K16" s="39" t="n">
        <v>0.0936044396427751</v>
      </c>
      <c r="L16" s="39" t="s">
        <v>225</v>
      </c>
      <c r="M16" s="39" t="n">
        <v>5.02697063540977</v>
      </c>
      <c r="N16" s="39"/>
      <c r="O16" s="44" t="s">
        <v>226</v>
      </c>
      <c r="P16" s="0" t="n">
        <v>12</v>
      </c>
    </row>
    <row r="17" customFormat="false" ht="14.5" hidden="false" customHeight="false" outlineLevel="0" collapsed="false">
      <c r="A17" s="45"/>
      <c r="B17" s="46" t="s">
        <v>54</v>
      </c>
      <c r="C17" s="46" t="n">
        <v>26</v>
      </c>
      <c r="D17" s="46" t="s">
        <v>265</v>
      </c>
      <c r="E17" s="46" t="s">
        <v>51</v>
      </c>
      <c r="F17" s="46" t="s">
        <v>52</v>
      </c>
      <c r="G17" s="46" t="n">
        <v>93</v>
      </c>
      <c r="H17" s="46" t="n">
        <v>96</v>
      </c>
      <c r="I17" s="46" t="n">
        <v>0.00557882628092275</v>
      </c>
      <c r="J17" s="46" t="n">
        <v>0.0657698150580211</v>
      </c>
      <c r="K17" s="46" t="n">
        <v>0.0848235056765963</v>
      </c>
      <c r="L17" s="46" t="s">
        <v>225</v>
      </c>
      <c r="M17" s="46" t="n">
        <v>2.1923271686007</v>
      </c>
      <c r="N17" s="46"/>
      <c r="O17" s="44" t="s">
        <v>226</v>
      </c>
      <c r="P17" s="0" t="n">
        <v>13</v>
      </c>
    </row>
    <row r="18" customFormat="false" ht="14.5" hidden="false" customHeight="false" outlineLevel="0" collapsed="false">
      <c r="A18" s="47" t="s">
        <v>55</v>
      </c>
      <c r="B18" s="48" t="s">
        <v>57</v>
      </c>
      <c r="C18" s="48" t="n">
        <v>27</v>
      </c>
      <c r="D18" s="48" t="s">
        <v>266</v>
      </c>
      <c r="E18" s="48" t="s">
        <v>56</v>
      </c>
      <c r="F18" s="48" t="s">
        <v>58</v>
      </c>
      <c r="G18" s="48" t="n">
        <v>99</v>
      </c>
      <c r="H18" s="48" t="n">
        <v>92</v>
      </c>
      <c r="I18" s="48" t="n">
        <v>0.020411592511005</v>
      </c>
      <c r="J18" s="48" t="n">
        <v>0.109238558614795</v>
      </c>
      <c r="K18" s="48" t="n">
        <v>0.186853367252692</v>
      </c>
      <c r="L18" s="48" t="s">
        <v>225</v>
      </c>
      <c r="M18" s="48" t="n">
        <v>3.64128528715983</v>
      </c>
      <c r="N18" s="48"/>
      <c r="O18" s="44" t="s">
        <v>226</v>
      </c>
      <c r="P18" s="0" t="n">
        <v>14</v>
      </c>
    </row>
    <row r="19" customFormat="false" ht="14" hidden="false" customHeight="false" outlineLevel="0" collapsed="false">
      <c r="A19" s="38" t="s">
        <v>59</v>
      </c>
      <c r="B19" s="39" t="s">
        <v>267</v>
      </c>
      <c r="C19" s="39" t="n">
        <v>28</v>
      </c>
      <c r="D19" s="39" t="s">
        <v>268</v>
      </c>
      <c r="E19" s="39" t="s">
        <v>60</v>
      </c>
      <c r="F19" s="39" t="s">
        <v>61</v>
      </c>
      <c r="G19" s="39" t="n">
        <v>100</v>
      </c>
      <c r="H19" s="39" t="n">
        <v>97</v>
      </c>
      <c r="I19" s="39" t="n">
        <v>0.0072822418674362</v>
      </c>
      <c r="J19" s="39" t="n">
        <v>0.0618730291445883</v>
      </c>
      <c r="K19" s="39" t="n">
        <v>0.117696546752522</v>
      </c>
      <c r="L19" s="39" t="s">
        <v>225</v>
      </c>
      <c r="M19" s="39" t="n">
        <v>2.06243430481961</v>
      </c>
      <c r="N19" s="39"/>
      <c r="O19" s="44" t="s">
        <v>226</v>
      </c>
      <c r="P19" s="0" t="n">
        <v>15</v>
      </c>
    </row>
    <row r="20" customFormat="false" ht="14" hidden="false" customHeight="false" outlineLevel="0" collapsed="false">
      <c r="A20" s="41"/>
      <c r="B20" s="42" t="s">
        <v>70</v>
      </c>
      <c r="C20" s="42" t="n">
        <v>29</v>
      </c>
      <c r="D20" s="44" t="s">
        <v>269</v>
      </c>
      <c r="E20" s="42" t="s">
        <v>66</v>
      </c>
      <c r="F20" s="42" t="s">
        <v>67</v>
      </c>
      <c r="G20" s="42" t="n">
        <v>89</v>
      </c>
      <c r="H20" s="42" t="n">
        <v>88</v>
      </c>
      <c r="I20" s="42" t="n">
        <v>0.0496003929705884</v>
      </c>
      <c r="J20" s="42" t="n">
        <v>0.167838449854912</v>
      </c>
      <c r="K20" s="42" t="n">
        <v>0.295524613182887</v>
      </c>
      <c r="L20" s="42" t="s">
        <v>225</v>
      </c>
      <c r="M20" s="42" t="n">
        <v>5.59461499516373</v>
      </c>
      <c r="N20" s="42"/>
      <c r="O20" s="58" t="s">
        <v>229</v>
      </c>
      <c r="R20" s="0" t="n">
        <v>1</v>
      </c>
    </row>
    <row r="21" customFormat="false" ht="14" hidden="false" customHeight="false" outlineLevel="0" collapsed="false">
      <c r="A21" s="41"/>
      <c r="B21" s="42"/>
      <c r="C21" s="42" t="n">
        <v>30</v>
      </c>
      <c r="D21" s="44" t="s">
        <v>269</v>
      </c>
      <c r="E21" s="42" t="s">
        <v>67</v>
      </c>
      <c r="F21" s="42" t="s">
        <v>68</v>
      </c>
      <c r="G21" s="42" t="n">
        <v>85</v>
      </c>
      <c r="H21" s="42" t="n">
        <v>91</v>
      </c>
      <c r="I21" s="42" t="n">
        <v>0.0454998215327983</v>
      </c>
      <c r="J21" s="42" t="n">
        <v>0.0790203867433698</v>
      </c>
      <c r="K21" s="42" t="n">
        <v>0.575798517420138</v>
      </c>
      <c r="L21" s="42" t="s">
        <v>225</v>
      </c>
      <c r="M21" s="42" t="n">
        <v>2.63401289144566</v>
      </c>
      <c r="N21" s="42"/>
      <c r="O21" s="58" t="s">
        <v>229</v>
      </c>
    </row>
    <row r="22" customFormat="false" ht="14" hidden="false" customHeight="false" outlineLevel="0" collapsed="false">
      <c r="A22" s="41"/>
      <c r="B22" s="42"/>
      <c r="C22" s="42" t="n">
        <v>31</v>
      </c>
      <c r="D22" s="44" t="s">
        <v>270</v>
      </c>
      <c r="E22" s="42" t="s">
        <v>68</v>
      </c>
      <c r="F22" s="42" t="s">
        <v>69</v>
      </c>
      <c r="G22" s="42" t="n">
        <v>85</v>
      </c>
      <c r="H22" s="42" t="n">
        <v>88</v>
      </c>
      <c r="I22" s="42" t="n">
        <v>0.0605124719419083</v>
      </c>
      <c r="J22" s="42" t="n">
        <v>0.203042199182966</v>
      </c>
      <c r="K22" s="42" t="n">
        <v>0.298029041181627</v>
      </c>
      <c r="L22" s="42" t="s">
        <v>225</v>
      </c>
      <c r="M22" s="42" t="n">
        <v>6.76807330609887</v>
      </c>
      <c r="N22" s="42"/>
      <c r="O22" s="58" t="s">
        <v>229</v>
      </c>
    </row>
    <row r="23" customFormat="false" ht="14" hidden="false" customHeight="false" outlineLevel="0" collapsed="false">
      <c r="A23" s="41"/>
      <c r="B23" s="42"/>
      <c r="C23" s="42" t="n">
        <v>32</v>
      </c>
      <c r="D23" s="44" t="s">
        <v>246</v>
      </c>
      <c r="E23" s="42" t="s">
        <v>69</v>
      </c>
      <c r="F23" s="42" t="s">
        <v>66</v>
      </c>
      <c r="G23" s="42" t="n">
        <v>89</v>
      </c>
      <c r="H23" s="42" t="n">
        <v>88</v>
      </c>
      <c r="I23" s="42" t="n">
        <v>0.0474210712092217</v>
      </c>
      <c r="J23" s="42" t="n">
        <v>0.167251197448144</v>
      </c>
      <c r="K23" s="42" t="n">
        <v>0.283532028067688</v>
      </c>
      <c r="L23" s="42" t="s">
        <v>225</v>
      </c>
      <c r="M23" s="42" t="n">
        <v>5.57503991493813</v>
      </c>
      <c r="N23" s="42"/>
      <c r="O23" s="58" t="s">
        <v>229</v>
      </c>
    </row>
    <row r="24" customFormat="false" ht="14" hidden="false" customHeight="false" outlineLevel="0" collapsed="false">
      <c r="A24" s="41"/>
      <c r="B24" s="42"/>
      <c r="C24" s="42" t="n">
        <v>33</v>
      </c>
      <c r="D24" s="44" t="s">
        <v>269</v>
      </c>
      <c r="E24" s="42" t="s">
        <v>66</v>
      </c>
      <c r="F24" s="42" t="s">
        <v>68</v>
      </c>
      <c r="G24" s="42" t="n">
        <v>78</v>
      </c>
      <c r="H24" s="42" t="n">
        <v>88</v>
      </c>
      <c r="I24" s="42" t="n">
        <v>0.0347762403306085</v>
      </c>
      <c r="J24" s="42" t="n">
        <v>0.122879502698255</v>
      </c>
      <c r="K24" s="42" t="n">
        <v>0.28301091367537</v>
      </c>
      <c r="L24" s="42" t="s">
        <v>225</v>
      </c>
      <c r="M24" s="42" t="n">
        <v>4.09598342327517</v>
      </c>
      <c r="N24" s="42"/>
      <c r="O24" s="58" t="s">
        <v>229</v>
      </c>
    </row>
    <row r="25" customFormat="false" ht="14" hidden="false" customHeight="false" outlineLevel="0" collapsed="false">
      <c r="A25" s="41"/>
      <c r="B25" s="42"/>
      <c r="C25" s="42" t="n">
        <v>34</v>
      </c>
      <c r="D25" s="44" t="s">
        <v>270</v>
      </c>
      <c r="E25" s="42" t="s">
        <v>67</v>
      </c>
      <c r="F25" s="42" t="s">
        <v>69</v>
      </c>
      <c r="G25" s="42" t="n">
        <v>100</v>
      </c>
      <c r="H25" s="42" t="n">
        <v>96</v>
      </c>
      <c r="I25" s="42" t="n">
        <v>0.0184293889981015</v>
      </c>
      <c r="J25" s="42" t="n">
        <v>0.0776478890355479</v>
      </c>
      <c r="K25" s="42" t="n">
        <v>0.23734565391294</v>
      </c>
      <c r="L25" s="42" t="s">
        <v>225</v>
      </c>
      <c r="M25" s="42" t="n">
        <v>2.5882629678516</v>
      </c>
      <c r="N25" s="42"/>
      <c r="O25" s="58" t="s">
        <v>229</v>
      </c>
    </row>
    <row r="26" customFormat="false" ht="14.5" hidden="false" customHeight="false" outlineLevel="0" collapsed="false">
      <c r="A26" s="41"/>
      <c r="B26" s="42" t="s">
        <v>65</v>
      </c>
      <c r="C26" s="42" t="n">
        <v>35</v>
      </c>
      <c r="D26" s="44" t="s">
        <v>271</v>
      </c>
      <c r="E26" s="44" t="s">
        <v>71</v>
      </c>
      <c r="F26" s="44" t="s">
        <v>72</v>
      </c>
      <c r="G26" s="42" t="n">
        <v>70</v>
      </c>
      <c r="H26" s="42" t="n">
        <v>84</v>
      </c>
      <c r="I26" s="42" t="n">
        <v>0.0498452013303114</v>
      </c>
      <c r="J26" s="42" t="n">
        <v>0.325158649128909</v>
      </c>
      <c r="K26" s="42" t="n">
        <v>0.153295019104813</v>
      </c>
      <c r="L26" s="44" t="s">
        <v>225</v>
      </c>
      <c r="M26" s="44" t="n">
        <v>10.8386216376303</v>
      </c>
      <c r="N26" s="44"/>
      <c r="O26" s="44" t="s">
        <v>311</v>
      </c>
      <c r="P26" s="0" t="n">
        <v>16</v>
      </c>
    </row>
    <row r="27" customFormat="false" ht="14" hidden="false" customHeight="false" outlineLevel="0" collapsed="false">
      <c r="A27" s="38" t="s">
        <v>231</v>
      </c>
      <c r="B27" s="39" t="s">
        <v>79</v>
      </c>
      <c r="C27" s="39" t="n">
        <v>37</v>
      </c>
      <c r="D27" s="39" t="s">
        <v>258</v>
      </c>
      <c r="E27" s="39" t="s">
        <v>76</v>
      </c>
      <c r="F27" s="39" t="s">
        <v>77</v>
      </c>
      <c r="G27" s="39" t="n">
        <v>70</v>
      </c>
      <c r="H27" s="39" t="n">
        <v>83</v>
      </c>
      <c r="I27" s="39" t="n">
        <v>0.0568928870513308</v>
      </c>
      <c r="J27" s="39" t="n">
        <v>0.343149313695068</v>
      </c>
      <c r="K27" s="39" t="n">
        <v>0.165796301437126</v>
      </c>
      <c r="L27" s="39" t="s">
        <v>225</v>
      </c>
      <c r="M27" s="39" t="n">
        <v>11.4383104565023</v>
      </c>
      <c r="N27" s="39"/>
      <c r="O27" s="57" t="s">
        <v>228</v>
      </c>
      <c r="Q27" s="0" t="n">
        <v>2</v>
      </c>
    </row>
    <row r="28" customFormat="false" ht="14" hidden="false" customHeight="false" outlineLevel="0" collapsed="false">
      <c r="A28" s="41"/>
      <c r="B28" s="42"/>
      <c r="C28" s="42" t="n">
        <v>38</v>
      </c>
      <c r="D28" s="44" t="s">
        <v>272</v>
      </c>
      <c r="E28" s="49" t="s">
        <v>77</v>
      </c>
      <c r="F28" s="49" t="s">
        <v>78</v>
      </c>
      <c r="G28" s="42" t="n">
        <v>96</v>
      </c>
      <c r="H28" s="49" t="n">
        <v>66</v>
      </c>
      <c r="I28" s="42" t="n">
        <v>0.105058374663956</v>
      </c>
      <c r="J28" s="42" t="n">
        <v>0.267162879955377</v>
      </c>
      <c r="K28" s="42" t="n">
        <v>0.393237169330948</v>
      </c>
      <c r="L28" s="42" t="s">
        <v>225</v>
      </c>
      <c r="M28" s="42" t="n">
        <v>8.9054293318459</v>
      </c>
      <c r="N28" s="42"/>
      <c r="O28" s="57" t="s">
        <v>228</v>
      </c>
    </row>
    <row r="29" customFormat="false" ht="14" hidden="false" customHeight="false" outlineLevel="0" collapsed="false">
      <c r="A29" s="41"/>
      <c r="B29" s="42"/>
      <c r="C29" s="42" t="n">
        <v>39</v>
      </c>
      <c r="D29" s="44" t="s">
        <v>273</v>
      </c>
      <c r="E29" s="42" t="s">
        <v>78</v>
      </c>
      <c r="F29" s="42" t="s">
        <v>76</v>
      </c>
      <c r="G29" s="42" t="n">
        <v>53</v>
      </c>
      <c r="H29" s="42" t="n">
        <v>72</v>
      </c>
      <c r="I29" s="42" t="n">
        <v>0.137678679206652</v>
      </c>
      <c r="J29" s="42" t="n">
        <v>0.43412586223744</v>
      </c>
      <c r="K29" s="42" t="n">
        <v>0.317140007501673</v>
      </c>
      <c r="L29" s="42" t="s">
        <v>225</v>
      </c>
      <c r="M29" s="42" t="n">
        <v>14.4708620745813</v>
      </c>
      <c r="N29" s="42"/>
      <c r="O29" s="57" t="s">
        <v>228</v>
      </c>
    </row>
    <row r="30" customFormat="false" ht="14" hidden="false" customHeight="false" outlineLevel="0" collapsed="false">
      <c r="A30" s="41"/>
      <c r="B30" s="42" t="s">
        <v>87</v>
      </c>
      <c r="C30" s="42" t="n">
        <v>40</v>
      </c>
      <c r="D30" s="44" t="s">
        <v>274</v>
      </c>
      <c r="E30" s="42" t="s">
        <v>85</v>
      </c>
      <c r="F30" s="42" t="s">
        <v>86</v>
      </c>
      <c r="G30" s="42" t="n">
        <v>88</v>
      </c>
      <c r="H30" s="42" t="n">
        <v>80</v>
      </c>
      <c r="I30" s="42" t="n">
        <v>0.055211750843362</v>
      </c>
      <c r="J30" s="42" t="n">
        <v>0.140673510778109</v>
      </c>
      <c r="K30" s="42" t="n">
        <v>0.392481502295411</v>
      </c>
      <c r="L30" s="42" t="s">
        <v>225</v>
      </c>
      <c r="M30" s="42" t="n">
        <v>4.68911702593697</v>
      </c>
      <c r="N30" s="42"/>
      <c r="O30" s="44" t="s">
        <v>226</v>
      </c>
      <c r="P30" s="0" t="n">
        <v>17</v>
      </c>
    </row>
    <row r="31" customFormat="false" ht="14" hidden="false" customHeight="false" outlineLevel="0" collapsed="false">
      <c r="A31" s="41"/>
      <c r="B31" s="42" t="s">
        <v>82</v>
      </c>
      <c r="C31" s="42" t="n">
        <v>41</v>
      </c>
      <c r="D31" s="44" t="s">
        <v>260</v>
      </c>
      <c r="E31" s="42" t="s">
        <v>80</v>
      </c>
      <c r="F31" s="42" t="s">
        <v>81</v>
      </c>
      <c r="G31" s="42" t="n">
        <v>95</v>
      </c>
      <c r="H31" s="42" t="n">
        <v>91</v>
      </c>
      <c r="I31" s="42" t="n">
        <v>0.0172456787338028</v>
      </c>
      <c r="J31" s="42" t="n">
        <v>0.138819791929421</v>
      </c>
      <c r="K31" s="42" t="n">
        <v>0.124230691417336</v>
      </c>
      <c r="L31" s="42" t="s">
        <v>225</v>
      </c>
      <c r="M31" s="42" t="n">
        <v>4.62732639764737</v>
      </c>
      <c r="N31" s="42"/>
      <c r="O31" s="44" t="s">
        <v>226</v>
      </c>
      <c r="P31" s="0" t="n">
        <v>18</v>
      </c>
    </row>
    <row r="32" customFormat="false" ht="14" hidden="false" customHeight="false" outlineLevel="0" collapsed="false">
      <c r="A32" s="41"/>
      <c r="B32" s="42" t="s">
        <v>82</v>
      </c>
      <c r="C32" s="42" t="n">
        <v>43</v>
      </c>
      <c r="D32" s="44" t="s">
        <v>276</v>
      </c>
      <c r="E32" s="42" t="s">
        <v>88</v>
      </c>
      <c r="F32" s="42" t="s">
        <v>89</v>
      </c>
      <c r="G32" s="42" t="n">
        <v>94</v>
      </c>
      <c r="H32" s="42" t="n">
        <v>88</v>
      </c>
      <c r="I32" s="42" t="n">
        <v>0.0266744172754438</v>
      </c>
      <c r="J32" s="42" t="n">
        <v>0.0337847406119544</v>
      </c>
      <c r="K32" s="42" t="n">
        <v>0.789540389900324</v>
      </c>
      <c r="L32" s="42" t="s">
        <v>225</v>
      </c>
      <c r="M32" s="42" t="n">
        <v>1.12615802039848</v>
      </c>
      <c r="N32" s="42"/>
      <c r="O32" s="44" t="s">
        <v>226</v>
      </c>
      <c r="P32" s="0" t="n">
        <v>19</v>
      </c>
    </row>
    <row r="33" customFormat="false" ht="14" hidden="false" customHeight="false" outlineLevel="0" collapsed="false">
      <c r="A33" s="41"/>
      <c r="B33" s="42" t="s">
        <v>82</v>
      </c>
      <c r="C33" s="42" t="n">
        <v>44</v>
      </c>
      <c r="D33" s="44" t="s">
        <v>277</v>
      </c>
      <c r="E33" s="42" t="s">
        <v>90</v>
      </c>
      <c r="F33" s="42" t="s">
        <v>91</v>
      </c>
      <c r="G33" s="42" t="n">
        <v>100</v>
      </c>
      <c r="H33" s="42" t="n">
        <v>98</v>
      </c>
      <c r="I33" s="42" t="n">
        <v>0.0087564843311036</v>
      </c>
      <c r="J33" s="42" t="n">
        <v>0.0228763445385687</v>
      </c>
      <c r="K33" s="42" t="n">
        <v>0.382774630638232</v>
      </c>
      <c r="L33" s="42" t="s">
        <v>225</v>
      </c>
      <c r="M33" s="42" t="n">
        <v>0.76254481795229</v>
      </c>
      <c r="N33" s="42"/>
      <c r="O33" s="57" t="s">
        <v>228</v>
      </c>
      <c r="Q33" s="0" t="n">
        <v>3</v>
      </c>
    </row>
    <row r="34" customFormat="false" ht="14" hidden="false" customHeight="false" outlineLevel="0" collapsed="false">
      <c r="A34" s="41"/>
      <c r="B34" s="42"/>
      <c r="C34" s="42" t="n">
        <v>45</v>
      </c>
      <c r="D34" s="44" t="s">
        <v>278</v>
      </c>
      <c r="E34" s="42" t="s">
        <v>91</v>
      </c>
      <c r="F34" s="42" t="s">
        <v>92</v>
      </c>
      <c r="G34" s="42" t="n">
        <v>79</v>
      </c>
      <c r="H34" s="42" t="n">
        <v>75</v>
      </c>
      <c r="I34" s="42" t="n">
        <v>0.0887986611718618</v>
      </c>
      <c r="J34" s="42" t="n">
        <v>0.124450870497356</v>
      </c>
      <c r="K34" s="42" t="n">
        <v>0.713523825241127</v>
      </c>
      <c r="L34" s="42" t="s">
        <v>225</v>
      </c>
      <c r="M34" s="42" t="n">
        <v>4.14836234991187</v>
      </c>
      <c r="N34" s="42"/>
      <c r="O34" s="57" t="s">
        <v>228</v>
      </c>
    </row>
    <row r="35" customFormat="false" ht="14" hidden="false" customHeight="false" outlineLevel="0" collapsed="false">
      <c r="A35" s="41"/>
      <c r="B35" s="42"/>
      <c r="C35" s="42" t="n">
        <v>46</v>
      </c>
      <c r="D35" s="44" t="s">
        <v>279</v>
      </c>
      <c r="E35" s="42" t="s">
        <v>92</v>
      </c>
      <c r="F35" s="42" t="s">
        <v>90</v>
      </c>
      <c r="G35" s="42" t="n">
        <v>71</v>
      </c>
      <c r="H35" s="42" t="n">
        <v>75</v>
      </c>
      <c r="I35" s="42" t="n">
        <v>0.0902040002651529</v>
      </c>
      <c r="J35" s="42" t="n">
        <v>0.140713935113868</v>
      </c>
      <c r="K35" s="42" t="n">
        <v>0.641045253920006</v>
      </c>
      <c r="L35" s="42" t="s">
        <v>225</v>
      </c>
      <c r="M35" s="42" t="n">
        <v>4.6904645037956</v>
      </c>
      <c r="N35" s="42"/>
      <c r="O35" s="57" t="s">
        <v>228</v>
      </c>
    </row>
    <row r="36" customFormat="false" ht="14" hidden="false" customHeight="false" outlineLevel="0" collapsed="false">
      <c r="A36" s="41"/>
      <c r="B36" s="42" t="s">
        <v>82</v>
      </c>
      <c r="C36" s="42" t="n">
        <v>47</v>
      </c>
      <c r="D36" s="44" t="s">
        <v>276</v>
      </c>
      <c r="E36" s="49" t="s">
        <v>93</v>
      </c>
      <c r="F36" s="49" t="s">
        <v>94</v>
      </c>
      <c r="G36" s="42" t="n">
        <v>100</v>
      </c>
      <c r="H36" s="49" t="n">
        <v>60</v>
      </c>
      <c r="I36" s="42" t="n">
        <v>0.0623640479604187</v>
      </c>
      <c r="J36" s="42" t="n">
        <v>0.0504922483436095</v>
      </c>
      <c r="K36" s="49" t="n">
        <v>1.23512123160013</v>
      </c>
      <c r="L36" s="49" t="s">
        <v>232</v>
      </c>
      <c r="M36" s="42" t="n">
        <v>1.68307494478698</v>
      </c>
      <c r="N36" s="42"/>
      <c r="O36" s="44" t="s">
        <v>226</v>
      </c>
      <c r="P36" s="0" t="n">
        <v>20</v>
      </c>
    </row>
    <row r="37" customFormat="false" ht="14.5" hidden="false" customHeight="false" outlineLevel="0" collapsed="false">
      <c r="A37" s="45"/>
      <c r="B37" s="46" t="s">
        <v>82</v>
      </c>
      <c r="C37" s="46" t="n">
        <v>48</v>
      </c>
      <c r="D37" s="46" t="s">
        <v>280</v>
      </c>
      <c r="E37" s="46" t="s">
        <v>97</v>
      </c>
      <c r="F37" s="46" t="s">
        <v>98</v>
      </c>
      <c r="G37" s="46" t="n">
        <v>100</v>
      </c>
      <c r="H37" s="46" t="n">
        <v>93</v>
      </c>
      <c r="I37" s="46" t="n">
        <v>0.012216497321971</v>
      </c>
      <c r="J37" s="46" t="n">
        <v>0.137554175805159</v>
      </c>
      <c r="K37" s="46" t="n">
        <v>0.0888122606999246</v>
      </c>
      <c r="L37" s="46" t="s">
        <v>225</v>
      </c>
      <c r="M37" s="46" t="n">
        <v>4.5851391935053</v>
      </c>
      <c r="N37" s="46"/>
      <c r="O37" s="44" t="s">
        <v>226</v>
      </c>
      <c r="P37" s="0" t="n">
        <v>21</v>
      </c>
    </row>
    <row r="38" customFormat="false" ht="14" hidden="false" customHeight="false" outlineLevel="0" collapsed="false">
      <c r="A38" s="38" t="s">
        <v>233</v>
      </c>
      <c r="B38" s="39" t="s">
        <v>108</v>
      </c>
      <c r="C38" s="42" t="n">
        <v>50</v>
      </c>
      <c r="D38" s="44" t="s">
        <v>260</v>
      </c>
      <c r="E38" s="42" t="s">
        <v>106</v>
      </c>
      <c r="F38" s="42" t="s">
        <v>107</v>
      </c>
      <c r="G38" s="42" t="n">
        <v>90</v>
      </c>
      <c r="H38" s="42" t="n">
        <v>95</v>
      </c>
      <c r="I38" s="42" t="n">
        <v>0.0312693321420599</v>
      </c>
      <c r="J38" s="42" t="n">
        <v>0.120453155739023</v>
      </c>
      <c r="K38" s="42" t="n">
        <v>0.259597450562513</v>
      </c>
      <c r="L38" s="42" t="s">
        <v>225</v>
      </c>
      <c r="M38" s="42" t="n">
        <v>4.01510519130077</v>
      </c>
      <c r="N38" s="42"/>
      <c r="O38" s="44" t="s">
        <v>226</v>
      </c>
      <c r="P38" s="0" t="n">
        <v>22</v>
      </c>
    </row>
    <row r="39" customFormat="false" ht="14.5" hidden="false" customHeight="false" outlineLevel="0" collapsed="false">
      <c r="A39" s="41"/>
      <c r="B39" s="42" t="s">
        <v>102</v>
      </c>
      <c r="C39" s="42" t="n">
        <v>52</v>
      </c>
      <c r="D39" s="44" t="s">
        <v>258</v>
      </c>
      <c r="E39" s="42" t="s">
        <v>100</v>
      </c>
      <c r="F39" s="42" t="s">
        <v>101</v>
      </c>
      <c r="G39" s="42" t="n">
        <v>96</v>
      </c>
      <c r="H39" s="42" t="n">
        <v>98</v>
      </c>
      <c r="I39" s="42" t="n">
        <v>0</v>
      </c>
      <c r="J39" s="42" t="n">
        <v>0.109108198930372</v>
      </c>
      <c r="K39" s="42" t="n">
        <v>0</v>
      </c>
      <c r="L39" s="42" t="s">
        <v>225</v>
      </c>
      <c r="M39" s="42" t="n">
        <v>3.63693996434573</v>
      </c>
      <c r="N39" s="42"/>
      <c r="O39" s="44" t="s">
        <v>226</v>
      </c>
      <c r="P39" s="0" t="n">
        <v>23</v>
      </c>
    </row>
    <row r="40" customFormat="false" ht="14.5" hidden="false" customHeight="false" outlineLevel="0" collapsed="false">
      <c r="A40" s="47" t="s">
        <v>234</v>
      </c>
      <c r="B40" s="48" t="s">
        <v>235</v>
      </c>
      <c r="C40" s="48" t="n">
        <v>54</v>
      </c>
      <c r="D40" s="48" t="s">
        <v>282</v>
      </c>
      <c r="E40" s="48" t="s">
        <v>110</v>
      </c>
      <c r="F40" s="48" t="s">
        <v>111</v>
      </c>
      <c r="G40" s="48" t="n">
        <v>97</v>
      </c>
      <c r="H40" s="48" t="n">
        <v>90</v>
      </c>
      <c r="I40" s="48" t="n">
        <v>0.0550966802088412</v>
      </c>
      <c r="J40" s="48" t="n">
        <v>0.0635974024950577</v>
      </c>
      <c r="K40" s="48" t="n">
        <v>0.866335385523378</v>
      </c>
      <c r="L40" s="48" t="s">
        <v>225</v>
      </c>
      <c r="M40" s="48" t="n">
        <v>2.11991341650192</v>
      </c>
      <c r="N40" s="48"/>
      <c r="O40" s="44" t="s">
        <v>226</v>
      </c>
      <c r="P40" s="0" t="n">
        <v>24</v>
      </c>
    </row>
    <row r="41" customFormat="false" ht="14" hidden="false" customHeight="false" outlineLevel="0" collapsed="false">
      <c r="A41" s="38" t="s">
        <v>236</v>
      </c>
      <c r="B41" s="39" t="s">
        <v>117</v>
      </c>
      <c r="C41" s="39" t="n">
        <v>55</v>
      </c>
      <c r="D41" s="39" t="s">
        <v>266</v>
      </c>
      <c r="E41" s="39" t="s">
        <v>115</v>
      </c>
      <c r="F41" s="39" t="s">
        <v>116</v>
      </c>
      <c r="G41" s="39" t="n">
        <v>100</v>
      </c>
      <c r="H41" s="39" t="n">
        <v>96</v>
      </c>
      <c r="I41" s="39" t="n">
        <v>0.014126041464184</v>
      </c>
      <c r="J41" s="39" t="n">
        <v>0.0660596502745364</v>
      </c>
      <c r="K41" s="39" t="n">
        <v>0.213837666495021</v>
      </c>
      <c r="L41" s="39" t="s">
        <v>225</v>
      </c>
      <c r="M41" s="39" t="n">
        <v>2.20198834248455</v>
      </c>
      <c r="N41" s="39"/>
      <c r="O41" s="44" t="s">
        <v>226</v>
      </c>
      <c r="P41" s="0" t="n">
        <v>25</v>
      </c>
    </row>
    <row r="42" customFormat="false" ht="14" hidden="false" customHeight="false" outlineLevel="0" collapsed="false">
      <c r="A42" s="41"/>
      <c r="B42" s="42" t="s">
        <v>117</v>
      </c>
      <c r="C42" s="42" t="n">
        <v>56</v>
      </c>
      <c r="D42" s="44" t="s">
        <v>283</v>
      </c>
      <c r="E42" s="42" t="s">
        <v>147</v>
      </c>
      <c r="F42" s="42" t="s">
        <v>148</v>
      </c>
      <c r="G42" s="42" t="n">
        <v>94</v>
      </c>
      <c r="H42" s="42" t="n">
        <v>86</v>
      </c>
      <c r="I42" s="42" t="n">
        <v>0.0270977793223038</v>
      </c>
      <c r="J42" s="42" t="n">
        <v>0.192936263336513</v>
      </c>
      <c r="K42" s="42" t="n">
        <v>0.140449383924476</v>
      </c>
      <c r="L42" s="42" t="s">
        <v>225</v>
      </c>
      <c r="M42" s="42" t="n">
        <v>6.43120877788377</v>
      </c>
      <c r="N42" s="42"/>
      <c r="O42" s="44" t="s">
        <v>226</v>
      </c>
      <c r="P42" s="0" t="n">
        <v>26</v>
      </c>
    </row>
    <row r="43" customFormat="false" ht="14" hidden="false" customHeight="false" outlineLevel="0" collapsed="false">
      <c r="A43" s="41"/>
      <c r="B43" s="42" t="s">
        <v>120</v>
      </c>
      <c r="C43" s="42" t="n">
        <v>57</v>
      </c>
      <c r="D43" s="44" t="s">
        <v>284</v>
      </c>
      <c r="E43" s="42" t="s">
        <v>118</v>
      </c>
      <c r="F43" s="42" t="s">
        <v>119</v>
      </c>
      <c r="G43" s="42" t="n">
        <v>83</v>
      </c>
      <c r="H43" s="42" t="n">
        <v>91</v>
      </c>
      <c r="I43" s="42" t="n">
        <v>0.0223144543600667</v>
      </c>
      <c r="J43" s="42" t="n">
        <v>0.178341348663494</v>
      </c>
      <c r="K43" s="42" t="n">
        <v>0.125122157745767</v>
      </c>
      <c r="L43" s="42" t="s">
        <v>225</v>
      </c>
      <c r="M43" s="42" t="n">
        <v>5.94471162211647</v>
      </c>
      <c r="N43" s="42"/>
      <c r="O43" s="44" t="s">
        <v>226</v>
      </c>
      <c r="P43" s="0" t="n">
        <v>27</v>
      </c>
    </row>
    <row r="44" customFormat="false" ht="14" hidden="false" customHeight="false" outlineLevel="0" collapsed="false">
      <c r="A44" s="41"/>
      <c r="B44" s="42" t="s">
        <v>144</v>
      </c>
      <c r="C44" s="42" t="n">
        <v>58</v>
      </c>
      <c r="D44" s="44" t="s">
        <v>276</v>
      </c>
      <c r="E44" s="59" t="s">
        <v>142</v>
      </c>
      <c r="F44" s="59" t="s">
        <v>143</v>
      </c>
      <c r="G44" s="42" t="n">
        <v>86</v>
      </c>
      <c r="H44" s="42" t="n">
        <v>97</v>
      </c>
      <c r="I44" s="42" t="n">
        <v>0.0151000296098816</v>
      </c>
      <c r="J44" s="42" t="n">
        <v>0.109200837533889</v>
      </c>
      <c r="K44" s="42" t="n">
        <v>0.138277598880095</v>
      </c>
      <c r="L44" s="42" t="s">
        <v>225</v>
      </c>
      <c r="M44" s="42" t="n">
        <v>3.6400279177963</v>
      </c>
      <c r="N44" s="42"/>
      <c r="O44" s="44" t="s">
        <v>226</v>
      </c>
      <c r="P44" s="0" t="n">
        <v>28</v>
      </c>
    </row>
    <row r="45" customFormat="false" ht="14" hidden="false" customHeight="false" outlineLevel="0" collapsed="false">
      <c r="A45" s="41"/>
      <c r="B45" s="42" t="s">
        <v>141</v>
      </c>
      <c r="C45" s="42" t="n">
        <v>59</v>
      </c>
      <c r="D45" s="44" t="s">
        <v>262</v>
      </c>
      <c r="E45" s="42" t="s">
        <v>139</v>
      </c>
      <c r="F45" s="42" t="s">
        <v>140</v>
      </c>
      <c r="G45" s="42" t="n">
        <v>100</v>
      </c>
      <c r="H45" s="42" t="n">
        <v>98</v>
      </c>
      <c r="I45" s="42" t="n">
        <v>0.00882492899830647</v>
      </c>
      <c r="J45" s="42" t="n">
        <v>0.088290798261809</v>
      </c>
      <c r="K45" s="42" t="n">
        <v>0.0999529868575644</v>
      </c>
      <c r="L45" s="42" t="s">
        <v>225</v>
      </c>
      <c r="M45" s="42" t="n">
        <v>2.94302660872697</v>
      </c>
      <c r="N45" s="42"/>
      <c r="O45" s="44" t="s">
        <v>226</v>
      </c>
      <c r="P45" s="0" t="n">
        <v>29</v>
      </c>
    </row>
    <row r="46" customFormat="false" ht="14" hidden="false" customHeight="false" outlineLevel="0" collapsed="false">
      <c r="A46" s="41"/>
      <c r="B46" s="42" t="s">
        <v>125</v>
      </c>
      <c r="C46" s="42" t="n">
        <v>62</v>
      </c>
      <c r="D46" s="44" t="s">
        <v>260</v>
      </c>
      <c r="E46" s="42" t="s">
        <v>123</v>
      </c>
      <c r="F46" s="42" t="s">
        <v>124</v>
      </c>
      <c r="G46" s="42" t="n">
        <v>66</v>
      </c>
      <c r="H46" s="42" t="n">
        <v>88</v>
      </c>
      <c r="I46" s="42" t="n">
        <v>0.0481565818088479</v>
      </c>
      <c r="J46" s="42" t="n">
        <v>0.157055882980366</v>
      </c>
      <c r="K46" s="42" t="n">
        <v>0.306620681091378</v>
      </c>
      <c r="L46" s="42" t="s">
        <v>225</v>
      </c>
      <c r="M46" s="42" t="n">
        <v>5.23519609934553</v>
      </c>
      <c r="N46" s="42"/>
      <c r="O46" s="57" t="s">
        <v>228</v>
      </c>
      <c r="Q46" s="0" t="n">
        <v>4</v>
      </c>
    </row>
    <row r="47" customFormat="false" ht="14" hidden="false" customHeight="false" outlineLevel="0" collapsed="false">
      <c r="A47" s="41"/>
      <c r="B47" s="42"/>
      <c r="C47" s="42" t="n">
        <v>63</v>
      </c>
      <c r="D47" s="44" t="s">
        <v>285</v>
      </c>
      <c r="E47" s="42" t="s">
        <v>124</v>
      </c>
      <c r="F47" s="42" t="s">
        <v>121</v>
      </c>
      <c r="G47" s="42" t="n">
        <v>88</v>
      </c>
      <c r="H47" s="42" t="n">
        <v>80</v>
      </c>
      <c r="I47" s="42" t="n">
        <v>0.0872062606937263</v>
      </c>
      <c r="J47" s="42" t="n">
        <v>0.365176041636963</v>
      </c>
      <c r="K47" s="42" t="n">
        <v>0.238806084601852</v>
      </c>
      <c r="L47" s="42" t="s">
        <v>225</v>
      </c>
      <c r="M47" s="42" t="n">
        <v>12.1725347212321</v>
      </c>
      <c r="N47" s="42"/>
      <c r="O47" s="57" t="s">
        <v>228</v>
      </c>
    </row>
    <row r="48" customFormat="false" ht="14" hidden="false" customHeight="false" outlineLevel="0" collapsed="false">
      <c r="A48" s="41"/>
      <c r="B48" s="42"/>
      <c r="C48" s="42" t="n">
        <v>64</v>
      </c>
      <c r="D48" s="44" t="s">
        <v>286</v>
      </c>
      <c r="E48" s="42" t="s">
        <v>121</v>
      </c>
      <c r="F48" s="42" t="s">
        <v>123</v>
      </c>
      <c r="G48" s="42" t="n">
        <v>88</v>
      </c>
      <c r="H48" s="42" t="n">
        <v>80</v>
      </c>
      <c r="I48" s="42" t="n">
        <v>0.106230618192843</v>
      </c>
      <c r="J48" s="42" t="n">
        <v>0.3893092793137</v>
      </c>
      <c r="K48" s="42" t="n">
        <v>0.272869473802713</v>
      </c>
      <c r="L48" s="42" t="s">
        <v>225</v>
      </c>
      <c r="M48" s="42" t="n">
        <v>12.9769759771233</v>
      </c>
      <c r="N48" s="42"/>
      <c r="O48" s="57" t="s">
        <v>228</v>
      </c>
    </row>
    <row r="49" customFormat="false" ht="14" hidden="false" customHeight="false" outlineLevel="0" collapsed="false">
      <c r="A49" s="41"/>
      <c r="B49" s="42" t="s">
        <v>138</v>
      </c>
      <c r="C49" s="42" t="n">
        <v>66</v>
      </c>
      <c r="D49" s="44" t="s">
        <v>260</v>
      </c>
      <c r="E49" s="42" t="s">
        <v>136</v>
      </c>
      <c r="F49" s="42" t="s">
        <v>137</v>
      </c>
      <c r="G49" s="42" t="n">
        <v>97</v>
      </c>
      <c r="H49" s="42" t="n">
        <v>94</v>
      </c>
      <c r="I49" s="42" t="n">
        <v>0.0300377528166321</v>
      </c>
      <c r="J49" s="42" t="n">
        <v>0.133848353524455</v>
      </c>
      <c r="K49" s="42" t="n">
        <v>0.224416304165772</v>
      </c>
      <c r="L49" s="42" t="s">
        <v>225</v>
      </c>
      <c r="M49" s="42" t="n">
        <v>4.4616117841485</v>
      </c>
      <c r="N49" s="42"/>
      <c r="O49" s="44" t="s">
        <v>226</v>
      </c>
      <c r="P49" s="0" t="n">
        <v>30</v>
      </c>
    </row>
    <row r="50" customFormat="false" ht="14" hidden="false" customHeight="false" outlineLevel="0" collapsed="false">
      <c r="A50" s="41"/>
      <c r="B50" s="42" t="s">
        <v>138</v>
      </c>
      <c r="C50" s="42" t="n">
        <v>67</v>
      </c>
      <c r="D50" s="44" t="s">
        <v>270</v>
      </c>
      <c r="E50" s="42" t="s">
        <v>145</v>
      </c>
      <c r="F50" s="42" t="s">
        <v>146</v>
      </c>
      <c r="G50" s="42" t="n">
        <v>100</v>
      </c>
      <c r="H50" s="42" t="n">
        <v>94</v>
      </c>
      <c r="I50" s="42" t="n">
        <v>0.00624773917984371</v>
      </c>
      <c r="J50" s="42" t="n">
        <v>0.132484731567739</v>
      </c>
      <c r="K50" s="42" t="n">
        <v>0.0471581827272619</v>
      </c>
      <c r="L50" s="42" t="s">
        <v>225</v>
      </c>
      <c r="M50" s="42" t="n">
        <v>4.41615771892463</v>
      </c>
      <c r="N50" s="42"/>
      <c r="O50" s="44" t="s">
        <v>226</v>
      </c>
      <c r="P50" s="0" t="n">
        <v>31</v>
      </c>
    </row>
    <row r="51" customFormat="false" ht="14" hidden="false" customHeight="false" outlineLevel="0" collapsed="false">
      <c r="A51" s="41"/>
      <c r="B51" s="42" t="s">
        <v>131</v>
      </c>
      <c r="C51" s="42" t="n">
        <v>68</v>
      </c>
      <c r="D51" s="44" t="s">
        <v>288</v>
      </c>
      <c r="E51" s="42" t="s">
        <v>129</v>
      </c>
      <c r="F51" s="42" t="s">
        <v>130</v>
      </c>
      <c r="G51" s="42" t="n">
        <v>96</v>
      </c>
      <c r="H51" s="42" t="n">
        <v>98</v>
      </c>
      <c r="I51" s="42" t="n">
        <v>0.00644212791812443</v>
      </c>
      <c r="J51" s="42" t="n">
        <v>0.0784662677672957</v>
      </c>
      <c r="K51" s="42" t="n">
        <v>0.082100603245583</v>
      </c>
      <c r="L51" s="42" t="s">
        <v>225</v>
      </c>
      <c r="M51" s="42" t="n">
        <v>2.61554225890986</v>
      </c>
      <c r="N51" s="42"/>
      <c r="O51" s="44" t="s">
        <v>226</v>
      </c>
      <c r="P51" s="0" t="n">
        <v>32</v>
      </c>
    </row>
    <row r="52" customFormat="false" ht="14" hidden="false" customHeight="false" outlineLevel="0" collapsed="false">
      <c r="A52" s="41"/>
      <c r="B52" s="42" t="s">
        <v>128</v>
      </c>
      <c r="C52" s="42" t="n">
        <v>69</v>
      </c>
      <c r="D52" s="44" t="s">
        <v>284</v>
      </c>
      <c r="E52" s="44" t="s">
        <v>126</v>
      </c>
      <c r="F52" s="44" t="s">
        <v>127</v>
      </c>
      <c r="G52" s="42" t="n">
        <v>96</v>
      </c>
      <c r="H52" s="42" t="n">
        <v>92</v>
      </c>
      <c r="I52" s="42" t="n">
        <v>0.0072543184352868</v>
      </c>
      <c r="J52" s="42" t="n">
        <v>0.118142021490228</v>
      </c>
      <c r="K52" s="42" t="n">
        <v>0.0614033714996727</v>
      </c>
      <c r="L52" s="42" t="s">
        <v>225</v>
      </c>
      <c r="M52" s="42" t="n">
        <v>3.9380673830076</v>
      </c>
      <c r="N52" s="42"/>
      <c r="O52" s="44" t="s">
        <v>226</v>
      </c>
      <c r="P52" s="0" t="n">
        <v>33</v>
      </c>
    </row>
    <row r="53" customFormat="false" ht="14" hidden="false" customHeight="false" outlineLevel="0" collapsed="false">
      <c r="A53" s="41"/>
      <c r="B53" s="42" t="s">
        <v>128</v>
      </c>
      <c r="C53" s="42" t="n">
        <v>70</v>
      </c>
      <c r="D53" s="44" t="s">
        <v>289</v>
      </c>
      <c r="E53" s="42" t="s">
        <v>149</v>
      </c>
      <c r="F53" s="42" t="s">
        <v>150</v>
      </c>
      <c r="G53" s="42" t="n">
        <v>69</v>
      </c>
      <c r="H53" s="42" t="n">
        <v>90</v>
      </c>
      <c r="I53" s="42" t="n">
        <v>0.0325494299192785</v>
      </c>
      <c r="J53" s="42" t="n">
        <v>0.163777431426307</v>
      </c>
      <c r="K53" s="42" t="n">
        <v>0.198741851278357</v>
      </c>
      <c r="L53" s="42" t="s">
        <v>225</v>
      </c>
      <c r="M53" s="42" t="n">
        <v>5.45924771421023</v>
      </c>
      <c r="N53" s="42"/>
      <c r="O53" s="44" t="s">
        <v>226</v>
      </c>
      <c r="P53" s="0" t="n">
        <v>34</v>
      </c>
    </row>
    <row r="54" customFormat="false" ht="14" hidden="false" customHeight="false" outlineLevel="0" collapsed="false">
      <c r="A54" s="41"/>
      <c r="B54" s="42" t="s">
        <v>135</v>
      </c>
      <c r="C54" s="42" t="n">
        <v>71</v>
      </c>
      <c r="D54" s="44" t="s">
        <v>290</v>
      </c>
      <c r="E54" s="42" t="s">
        <v>132</v>
      </c>
      <c r="F54" s="42" t="s">
        <v>133</v>
      </c>
      <c r="G54" s="42" t="n">
        <v>77</v>
      </c>
      <c r="H54" s="42" t="n">
        <v>76</v>
      </c>
      <c r="I54" s="42" t="n">
        <v>0.105308107880043</v>
      </c>
      <c r="J54" s="42" t="n">
        <v>0.380869634664717</v>
      </c>
      <c r="K54" s="42" t="n">
        <v>0.276493840137051</v>
      </c>
      <c r="L54" s="42" t="s">
        <v>225</v>
      </c>
      <c r="M54" s="42" t="n">
        <v>12.6956544888239</v>
      </c>
      <c r="N54" s="42"/>
      <c r="O54" s="57" t="s">
        <v>228</v>
      </c>
      <c r="Q54" s="0" t="n">
        <v>5</v>
      </c>
    </row>
    <row r="55" customFormat="false" ht="14" hidden="false" customHeight="false" outlineLevel="0" collapsed="false">
      <c r="A55" s="41"/>
      <c r="B55" s="42"/>
      <c r="C55" s="42" t="n">
        <v>72</v>
      </c>
      <c r="D55" s="44" t="s">
        <v>291</v>
      </c>
      <c r="E55" s="42" t="s">
        <v>133</v>
      </c>
      <c r="F55" s="42" t="s">
        <v>134</v>
      </c>
      <c r="G55" s="42" t="n">
        <v>100</v>
      </c>
      <c r="H55" s="42" t="n">
        <v>76</v>
      </c>
      <c r="I55" s="42" t="n">
        <v>0.0965977093090902</v>
      </c>
      <c r="J55" s="42" t="n">
        <v>0.33836449313544</v>
      </c>
      <c r="K55" s="42" t="n">
        <v>0.285484178360358</v>
      </c>
      <c r="L55" s="42" t="s">
        <v>225</v>
      </c>
      <c r="M55" s="42" t="n">
        <v>11.278816437848</v>
      </c>
      <c r="N55" s="42"/>
      <c r="O55" s="57" t="s">
        <v>228</v>
      </c>
    </row>
    <row r="56" customFormat="false" ht="14.5" hidden="false" customHeight="false" outlineLevel="0" collapsed="false">
      <c r="A56" s="45"/>
      <c r="B56" s="46"/>
      <c r="C56" s="46" t="n">
        <v>73</v>
      </c>
      <c r="D56" s="46" t="s">
        <v>292</v>
      </c>
      <c r="E56" s="46" t="s">
        <v>134</v>
      </c>
      <c r="F56" s="46" t="s">
        <v>132</v>
      </c>
      <c r="G56" s="46" t="n">
        <v>100</v>
      </c>
      <c r="H56" s="46" t="n">
        <v>94</v>
      </c>
      <c r="I56" s="46" t="n">
        <v>0.0273378783823657</v>
      </c>
      <c r="J56" s="46" t="n">
        <v>0.0522762086775723</v>
      </c>
      <c r="K56" s="46" t="n">
        <v>0.522950670561813</v>
      </c>
      <c r="L56" s="46" t="s">
        <v>225</v>
      </c>
      <c r="M56" s="46" t="n">
        <v>1.74254028925241</v>
      </c>
      <c r="N56" s="46"/>
      <c r="O56" s="57" t="s">
        <v>228</v>
      </c>
    </row>
    <row r="57" customFormat="false" ht="14" hidden="false" customHeight="false" outlineLevel="0" collapsed="false">
      <c r="A57" s="38" t="s">
        <v>238</v>
      </c>
      <c r="B57" s="39" t="s">
        <v>156</v>
      </c>
      <c r="C57" s="39" t="n">
        <v>74</v>
      </c>
      <c r="D57" s="39" t="s">
        <v>293</v>
      </c>
      <c r="E57" s="53" t="s">
        <v>154</v>
      </c>
      <c r="F57" s="53" t="s">
        <v>155</v>
      </c>
      <c r="G57" s="53" t="n">
        <v>50</v>
      </c>
      <c r="H57" s="39" t="n">
        <v>82</v>
      </c>
      <c r="I57" s="39" t="n">
        <v>0.0586312610846123</v>
      </c>
      <c r="J57" s="39" t="n">
        <v>0.162699157813973</v>
      </c>
      <c r="K57" s="39" t="n">
        <v>0.360366100675517</v>
      </c>
      <c r="L57" s="39" t="s">
        <v>225</v>
      </c>
      <c r="M57" s="39" t="n">
        <v>5.42330526046577</v>
      </c>
      <c r="N57" s="39"/>
      <c r="O57" s="44" t="s">
        <v>226</v>
      </c>
      <c r="P57" s="0" t="n">
        <v>35</v>
      </c>
    </row>
    <row r="58" customFormat="false" ht="14.5" hidden="false" customHeight="false" outlineLevel="0" collapsed="false">
      <c r="A58" s="45"/>
      <c r="B58" s="46" t="s">
        <v>159</v>
      </c>
      <c r="C58" s="46" t="n">
        <v>75</v>
      </c>
      <c r="D58" s="46" t="s">
        <v>276</v>
      </c>
      <c r="E58" s="46" t="s">
        <v>157</v>
      </c>
      <c r="F58" s="46" t="s">
        <v>158</v>
      </c>
      <c r="G58" s="46" t="n">
        <v>97</v>
      </c>
      <c r="H58" s="46" t="n">
        <v>96</v>
      </c>
      <c r="I58" s="46" t="n">
        <v>0.00897676784649057</v>
      </c>
      <c r="J58" s="46" t="n">
        <v>0.0983941577035128</v>
      </c>
      <c r="K58" s="46" t="n">
        <v>0.0912327322679046</v>
      </c>
      <c r="L58" s="46" t="s">
        <v>225</v>
      </c>
      <c r="M58" s="46" t="n">
        <v>3.27980525678376</v>
      </c>
      <c r="N58" s="46"/>
      <c r="O58" s="44" t="s">
        <v>226</v>
      </c>
      <c r="P58" s="0" t="n">
        <v>36</v>
      </c>
    </row>
    <row r="59" customFormat="false" ht="14" hidden="false" customHeight="false" outlineLevel="0" collapsed="false">
      <c r="A59" s="38" t="s">
        <v>164</v>
      </c>
      <c r="B59" s="39" t="s">
        <v>167</v>
      </c>
      <c r="C59" s="39" t="n">
        <v>76</v>
      </c>
      <c r="D59" s="39" t="s">
        <v>294</v>
      </c>
      <c r="E59" s="39" t="s">
        <v>165</v>
      </c>
      <c r="F59" s="39" t="s">
        <v>166</v>
      </c>
      <c r="G59" s="39" t="n">
        <v>77</v>
      </c>
      <c r="H59" s="39" t="n">
        <v>96</v>
      </c>
      <c r="I59" s="39" t="n">
        <v>0.0165579091531469</v>
      </c>
      <c r="J59" s="39" t="n">
        <v>0.30831436693949</v>
      </c>
      <c r="K59" s="39" t="n">
        <v>0.0537046304961733</v>
      </c>
      <c r="L59" s="39" t="s">
        <v>225</v>
      </c>
      <c r="M59" s="39" t="n">
        <v>10.2771455646497</v>
      </c>
      <c r="N59" s="39"/>
      <c r="O59" s="44" t="s">
        <v>226</v>
      </c>
      <c r="P59" s="0" t="n">
        <v>37</v>
      </c>
    </row>
    <row r="60" customFormat="false" ht="14.5" hidden="false" customHeight="false" outlineLevel="0" collapsed="false">
      <c r="A60" s="45"/>
      <c r="B60" s="46" t="s">
        <v>167</v>
      </c>
      <c r="C60" s="46" t="n">
        <v>77</v>
      </c>
      <c r="D60" s="46" t="s">
        <v>291</v>
      </c>
      <c r="E60" s="46" t="s">
        <v>168</v>
      </c>
      <c r="F60" s="46" t="s">
        <v>169</v>
      </c>
      <c r="G60" s="46" t="n">
        <v>92</v>
      </c>
      <c r="H60" s="46" t="n">
        <v>96</v>
      </c>
      <c r="I60" s="46" t="n">
        <v>0.0224111675383844</v>
      </c>
      <c r="J60" s="46" t="n">
        <v>0.295709158255345</v>
      </c>
      <c r="K60" s="46" t="n">
        <v>0.0757878709966511</v>
      </c>
      <c r="L60" s="46" t="s">
        <v>225</v>
      </c>
      <c r="M60" s="46" t="n">
        <v>9.85697194184483</v>
      </c>
      <c r="N60" s="46"/>
      <c r="O60" s="44" t="s">
        <v>226</v>
      </c>
      <c r="P60" s="0" t="n">
        <v>38</v>
      </c>
    </row>
    <row r="61" customFormat="false" ht="14" hidden="false" customHeight="false" outlineLevel="0" collapsed="false">
      <c r="A61" s="38" t="s">
        <v>170</v>
      </c>
      <c r="B61" s="39" t="s">
        <v>174</v>
      </c>
      <c r="C61" s="39" t="n">
        <v>78</v>
      </c>
      <c r="D61" s="39" t="s">
        <v>295</v>
      </c>
      <c r="E61" s="39" t="s">
        <v>171</v>
      </c>
      <c r="F61" s="39" t="s">
        <v>172</v>
      </c>
      <c r="G61" s="39" t="n">
        <v>54</v>
      </c>
      <c r="H61" s="39" t="n">
        <v>82</v>
      </c>
      <c r="I61" s="39" t="n">
        <v>0.0737449142333383</v>
      </c>
      <c r="J61" s="39" t="n">
        <v>0.529482282484955</v>
      </c>
      <c r="K61" s="39" t="n">
        <v>0.139277397323363</v>
      </c>
      <c r="L61" s="39" t="s">
        <v>225</v>
      </c>
      <c r="M61" s="39" t="n">
        <v>17.6494094161652</v>
      </c>
      <c r="N61" s="39"/>
      <c r="O61" s="57" t="s">
        <v>228</v>
      </c>
      <c r="Q61" s="0" t="n">
        <v>6</v>
      </c>
    </row>
    <row r="62" customFormat="false" ht="14" hidden="false" customHeight="false" outlineLevel="0" collapsed="false">
      <c r="A62" s="41"/>
      <c r="B62" s="42"/>
      <c r="C62" s="42" t="n">
        <v>79</v>
      </c>
      <c r="D62" s="44" t="s">
        <v>241</v>
      </c>
      <c r="E62" s="42" t="s">
        <v>172</v>
      </c>
      <c r="F62" s="42" t="s">
        <v>173</v>
      </c>
      <c r="G62" s="42" t="n">
        <v>96</v>
      </c>
      <c r="H62" s="42" t="n">
        <v>98</v>
      </c>
      <c r="I62" s="42" t="n">
        <v>0.00437797667788329</v>
      </c>
      <c r="J62" s="42" t="n">
        <v>0.0870146311089175</v>
      </c>
      <c r="K62" s="42" t="n">
        <v>0.0503131096700658</v>
      </c>
      <c r="L62" s="42" t="s">
        <v>225</v>
      </c>
      <c r="M62" s="42" t="n">
        <v>2.90048770363058</v>
      </c>
      <c r="N62" s="42"/>
      <c r="O62" s="57" t="s">
        <v>228</v>
      </c>
    </row>
    <row r="63" customFormat="false" ht="14" hidden="false" customHeight="false" outlineLevel="0" collapsed="false">
      <c r="A63" s="41"/>
      <c r="B63" s="42"/>
      <c r="C63" s="42" t="n">
        <v>80</v>
      </c>
      <c r="D63" s="44" t="s">
        <v>296</v>
      </c>
      <c r="E63" s="42" t="s">
        <v>173</v>
      </c>
      <c r="F63" s="42" t="s">
        <v>171</v>
      </c>
      <c r="G63" s="42" t="n">
        <v>60</v>
      </c>
      <c r="H63" s="42" t="n">
        <v>81</v>
      </c>
      <c r="I63" s="42" t="n">
        <v>0.0721859739141916</v>
      </c>
      <c r="J63" s="42" t="n">
        <v>0.529210461993806</v>
      </c>
      <c r="K63" s="42" t="n">
        <v>0.136403149783226</v>
      </c>
      <c r="L63" s="42" t="s">
        <v>225</v>
      </c>
      <c r="M63" s="42" t="n">
        <v>17.6403487331269</v>
      </c>
      <c r="N63" s="42"/>
      <c r="O63" s="57" t="s">
        <v>228</v>
      </c>
    </row>
    <row r="64" customFormat="false" ht="14" hidden="false" customHeight="false" outlineLevel="0" collapsed="false">
      <c r="A64" s="41"/>
      <c r="B64" s="42" t="s">
        <v>174</v>
      </c>
      <c r="C64" s="42" t="n">
        <v>81</v>
      </c>
      <c r="D64" s="44" t="s">
        <v>283</v>
      </c>
      <c r="E64" s="42" t="s">
        <v>175</v>
      </c>
      <c r="F64" s="42" t="s">
        <v>176</v>
      </c>
      <c r="G64" s="42" t="n">
        <v>86</v>
      </c>
      <c r="H64" s="42" t="n">
        <v>97</v>
      </c>
      <c r="I64" s="42" t="n">
        <v>0.0755537888123136</v>
      </c>
      <c r="J64" s="42" t="n">
        <v>0.172781118069115</v>
      </c>
      <c r="K64" s="42" t="n">
        <v>0.437280355959327</v>
      </c>
      <c r="L64" s="42" t="s">
        <v>225</v>
      </c>
      <c r="M64" s="42" t="n">
        <v>5.75937060230383</v>
      </c>
      <c r="N64" s="42"/>
      <c r="O64" s="44" t="s">
        <v>226</v>
      </c>
      <c r="P64" s="0" t="n">
        <v>39</v>
      </c>
    </row>
    <row r="65" customFormat="false" ht="14" hidden="false" customHeight="false" outlineLevel="0" collapsed="false">
      <c r="A65" s="41"/>
      <c r="B65" s="42" t="s">
        <v>174</v>
      </c>
      <c r="C65" s="42" t="n">
        <v>82</v>
      </c>
      <c r="D65" s="44" t="s">
        <v>283</v>
      </c>
      <c r="E65" s="42" t="s">
        <v>177</v>
      </c>
      <c r="F65" s="42" t="s">
        <v>178</v>
      </c>
      <c r="G65" s="42" t="n">
        <v>74</v>
      </c>
      <c r="H65" s="42" t="n">
        <v>91</v>
      </c>
      <c r="I65" s="42" t="n">
        <v>0.180606290620511</v>
      </c>
      <c r="J65" s="42" t="n">
        <v>0.38743370719158</v>
      </c>
      <c r="K65" s="42" t="n">
        <v>0.46616049989477</v>
      </c>
      <c r="L65" s="42" t="s">
        <v>225</v>
      </c>
      <c r="M65" s="42" t="n">
        <v>12.914456906386</v>
      </c>
      <c r="N65" s="42"/>
      <c r="O65" s="44" t="s">
        <v>226</v>
      </c>
      <c r="P65" s="0" t="n">
        <v>40</v>
      </c>
    </row>
    <row r="66" customFormat="false" ht="14.5" hidden="false" customHeight="false" outlineLevel="0" collapsed="false">
      <c r="A66" s="45"/>
      <c r="B66" s="46" t="s">
        <v>174</v>
      </c>
      <c r="C66" s="46" t="n">
        <v>83</v>
      </c>
      <c r="D66" s="46" t="s">
        <v>297</v>
      </c>
      <c r="E66" s="46" t="s">
        <v>179</v>
      </c>
      <c r="F66" s="46" t="s">
        <v>180</v>
      </c>
      <c r="G66" s="46" t="n">
        <v>64</v>
      </c>
      <c r="H66" s="46" t="n">
        <v>71</v>
      </c>
      <c r="I66" s="46" t="n">
        <v>0.366149075108235</v>
      </c>
      <c r="J66" s="46" t="n">
        <v>0.612340047654326</v>
      </c>
      <c r="K66" s="46" t="n">
        <v>0.597950561147898</v>
      </c>
      <c r="L66" s="46" t="s">
        <v>225</v>
      </c>
      <c r="M66" s="46" t="n">
        <v>20.4113349218109</v>
      </c>
      <c r="N66" s="46"/>
      <c r="O66" s="44" t="s">
        <v>226</v>
      </c>
      <c r="P66" s="0" t="n">
        <v>41</v>
      </c>
    </row>
    <row r="67" customFormat="false" ht="14" hidden="false" customHeight="false" outlineLevel="0" collapsed="false">
      <c r="A67" s="38" t="s">
        <v>181</v>
      </c>
      <c r="B67" s="39" t="s">
        <v>186</v>
      </c>
      <c r="C67" s="39" t="n">
        <v>84</v>
      </c>
      <c r="D67" s="39" t="s">
        <v>298</v>
      </c>
      <c r="E67" s="39" t="s">
        <v>182</v>
      </c>
      <c r="F67" s="39" t="s">
        <v>183</v>
      </c>
      <c r="G67" s="39" t="n">
        <v>87</v>
      </c>
      <c r="H67" s="39" t="n">
        <v>78</v>
      </c>
      <c r="I67" s="39" t="n">
        <v>0.0798381108581361</v>
      </c>
      <c r="J67" s="39" t="n">
        <v>0.19017338880795</v>
      </c>
      <c r="K67" s="39" t="n">
        <v>0.41981746951337</v>
      </c>
      <c r="L67" s="39" t="s">
        <v>225</v>
      </c>
      <c r="M67" s="39" t="n">
        <v>6.339112960265</v>
      </c>
      <c r="N67" s="39"/>
      <c r="O67" s="58" t="s">
        <v>229</v>
      </c>
      <c r="R67" s="0" t="n">
        <v>2</v>
      </c>
    </row>
    <row r="68" customFormat="false" ht="14" hidden="false" customHeight="false" outlineLevel="0" collapsed="false">
      <c r="A68" s="41"/>
      <c r="B68" s="42"/>
      <c r="C68" s="42" t="n">
        <v>85</v>
      </c>
      <c r="D68" s="44" t="s">
        <v>299</v>
      </c>
      <c r="E68" s="42" t="s">
        <v>183</v>
      </c>
      <c r="F68" s="42" t="s">
        <v>184</v>
      </c>
      <c r="G68" s="42" t="n">
        <v>75</v>
      </c>
      <c r="H68" s="42" t="n">
        <v>77</v>
      </c>
      <c r="I68" s="42" t="n">
        <v>0.0752629159389262</v>
      </c>
      <c r="J68" s="42" t="n">
        <v>0.161241980258822</v>
      </c>
      <c r="K68" s="42" t="n">
        <v>0.466769980237873</v>
      </c>
      <c r="L68" s="42" t="s">
        <v>225</v>
      </c>
      <c r="M68" s="42" t="n">
        <v>5.37473267529407</v>
      </c>
      <c r="N68" s="42"/>
      <c r="O68" s="58" t="s">
        <v>229</v>
      </c>
    </row>
    <row r="69" customFormat="false" ht="14" hidden="false" customHeight="false" outlineLevel="0" collapsed="false">
      <c r="A69" s="41"/>
      <c r="B69" s="42"/>
      <c r="C69" s="42" t="n">
        <v>86</v>
      </c>
      <c r="D69" s="44" t="s">
        <v>300</v>
      </c>
      <c r="E69" s="42" t="s">
        <v>184</v>
      </c>
      <c r="F69" s="42" t="s">
        <v>185</v>
      </c>
      <c r="G69" s="42" t="n">
        <v>88</v>
      </c>
      <c r="H69" s="42" t="n">
        <v>72</v>
      </c>
      <c r="I69" s="42" t="n">
        <v>0.0944257528191233</v>
      </c>
      <c r="J69" s="42" t="n">
        <v>0.196948534412199</v>
      </c>
      <c r="K69" s="42" t="n">
        <v>0.479443795308965</v>
      </c>
      <c r="L69" s="42" t="s">
        <v>225</v>
      </c>
      <c r="M69" s="42" t="n">
        <v>6.5649511470733</v>
      </c>
      <c r="N69" s="42"/>
      <c r="O69" s="58" t="s">
        <v>229</v>
      </c>
    </row>
    <row r="70" customFormat="false" ht="14" hidden="false" customHeight="false" outlineLevel="0" collapsed="false">
      <c r="A70" s="41"/>
      <c r="B70" s="42"/>
      <c r="C70" s="42" t="n">
        <v>87</v>
      </c>
      <c r="D70" s="44" t="s">
        <v>301</v>
      </c>
      <c r="E70" s="49" t="s">
        <v>185</v>
      </c>
      <c r="F70" s="49" t="s">
        <v>182</v>
      </c>
      <c r="G70" s="42" t="n">
        <v>82</v>
      </c>
      <c r="H70" s="49" t="n">
        <v>64</v>
      </c>
      <c r="I70" s="42" t="n">
        <v>0.101016184398221</v>
      </c>
      <c r="J70" s="42" t="n">
        <v>0.232380649626973</v>
      </c>
      <c r="K70" s="42" t="n">
        <v>0.43470135986097</v>
      </c>
      <c r="L70" s="42" t="s">
        <v>225</v>
      </c>
      <c r="M70" s="42" t="n">
        <v>7.74602165423243</v>
      </c>
      <c r="N70" s="42"/>
      <c r="O70" s="58" t="s">
        <v>229</v>
      </c>
    </row>
    <row r="71" customFormat="false" ht="14" hidden="false" customHeight="false" outlineLevel="0" collapsed="false">
      <c r="A71" s="41"/>
      <c r="B71" s="42"/>
      <c r="C71" s="42" t="n">
        <v>88</v>
      </c>
      <c r="D71" s="44" t="s">
        <v>302</v>
      </c>
      <c r="E71" s="42" t="s">
        <v>182</v>
      </c>
      <c r="F71" s="42" t="s">
        <v>184</v>
      </c>
      <c r="G71" s="42" t="n">
        <v>80</v>
      </c>
      <c r="H71" s="42" t="n">
        <v>91</v>
      </c>
      <c r="I71" s="42" t="n">
        <v>0.0231006784868167</v>
      </c>
      <c r="J71" s="42" t="n">
        <v>0.0622346899174963</v>
      </c>
      <c r="K71" s="42" t="n">
        <v>0.37118652824399</v>
      </c>
      <c r="L71" s="42" t="s">
        <v>225</v>
      </c>
      <c r="M71" s="42" t="n">
        <v>2.07448966391654</v>
      </c>
      <c r="N71" s="42"/>
      <c r="O71" s="58" t="s">
        <v>229</v>
      </c>
    </row>
    <row r="72" customFormat="false" ht="14.5" hidden="false" customHeight="false" outlineLevel="0" collapsed="false">
      <c r="A72" s="45"/>
      <c r="B72" s="46"/>
      <c r="C72" s="46" t="n">
        <v>89</v>
      </c>
      <c r="D72" s="46" t="s">
        <v>303</v>
      </c>
      <c r="E72" s="46" t="s">
        <v>183</v>
      </c>
      <c r="F72" s="46" t="s">
        <v>185</v>
      </c>
      <c r="G72" s="46" t="n">
        <v>93</v>
      </c>
      <c r="H72" s="46" t="n">
        <v>90</v>
      </c>
      <c r="I72" s="46" t="n">
        <v>0.0409236111639311</v>
      </c>
      <c r="J72" s="46" t="n">
        <v>0.0689342802149937</v>
      </c>
      <c r="K72" s="46" t="n">
        <v>0.593661252954229</v>
      </c>
      <c r="L72" s="46" t="s">
        <v>225</v>
      </c>
      <c r="M72" s="46" t="n">
        <v>2.29780934049979</v>
      </c>
      <c r="N72" s="46"/>
      <c r="O72" s="58" t="s">
        <v>229</v>
      </c>
    </row>
    <row r="73" customFormat="false" ht="14" hidden="false" customHeight="false" outlineLevel="0" collapsed="false">
      <c r="A73" s="38" t="s">
        <v>187</v>
      </c>
      <c r="B73" s="39" t="s">
        <v>210</v>
      </c>
      <c r="C73" s="39" t="n">
        <v>90</v>
      </c>
      <c r="D73" s="39" t="s">
        <v>265</v>
      </c>
      <c r="E73" s="39" t="s">
        <v>208</v>
      </c>
      <c r="F73" s="39" t="s">
        <v>209</v>
      </c>
      <c r="G73" s="39" t="n">
        <v>96</v>
      </c>
      <c r="H73" s="39" t="n">
        <v>96</v>
      </c>
      <c r="I73" s="39" t="n">
        <v>0.0143228737691368</v>
      </c>
      <c r="J73" s="39" t="n">
        <v>0.0748750939167602</v>
      </c>
      <c r="K73" s="39" t="n">
        <v>0.191290227763317</v>
      </c>
      <c r="L73" s="39" t="s">
        <v>225</v>
      </c>
      <c r="M73" s="39" t="n">
        <v>2.49583646389201</v>
      </c>
      <c r="N73" s="39"/>
      <c r="O73" s="44" t="s">
        <v>226</v>
      </c>
      <c r="P73" s="0" t="n">
        <v>42</v>
      </c>
    </row>
    <row r="74" customFormat="false" ht="14" hidden="false" customHeight="false" outlineLevel="0" collapsed="false">
      <c r="A74" s="41"/>
      <c r="B74" s="42" t="s">
        <v>239</v>
      </c>
      <c r="C74" s="42" t="n">
        <v>91</v>
      </c>
      <c r="D74" s="44" t="s">
        <v>304</v>
      </c>
      <c r="E74" s="42" t="s">
        <v>197</v>
      </c>
      <c r="F74" s="42" t="s">
        <v>196</v>
      </c>
      <c r="G74" s="42" t="n">
        <v>93</v>
      </c>
      <c r="H74" s="42" t="n">
        <v>85</v>
      </c>
      <c r="I74" s="42" t="n">
        <v>0.0499436158521754</v>
      </c>
      <c r="J74" s="42" t="n">
        <v>0.106146860417226</v>
      </c>
      <c r="K74" s="42" t="n">
        <v>0.470514301184835</v>
      </c>
      <c r="L74" s="42" t="s">
        <v>225</v>
      </c>
      <c r="M74" s="42" t="n">
        <v>3.5382286805742</v>
      </c>
      <c r="N74" s="42"/>
      <c r="O74" s="44" t="s">
        <v>226</v>
      </c>
      <c r="P74" s="0" t="n">
        <v>43</v>
      </c>
    </row>
    <row r="75" customFormat="false" ht="14" hidden="false" customHeight="false" outlineLevel="0" collapsed="false">
      <c r="A75" s="41"/>
      <c r="B75" s="42" t="s">
        <v>190</v>
      </c>
      <c r="C75" s="42" t="n">
        <v>95</v>
      </c>
      <c r="D75" s="44" t="s">
        <v>308</v>
      </c>
      <c r="E75" s="42" t="s">
        <v>206</v>
      </c>
      <c r="F75" s="42" t="s">
        <v>204</v>
      </c>
      <c r="G75" s="42" t="n">
        <v>97</v>
      </c>
      <c r="H75" s="42" t="n">
        <v>97</v>
      </c>
      <c r="I75" s="42" t="n">
        <v>0.012105753525913</v>
      </c>
      <c r="J75" s="42" t="n">
        <v>0.0346154775161421</v>
      </c>
      <c r="K75" s="42" t="n">
        <v>0.349720829945731</v>
      </c>
      <c r="L75" s="42" t="s">
        <v>225</v>
      </c>
      <c r="M75" s="42" t="n">
        <v>1.15384925053807</v>
      </c>
      <c r="N75" s="42"/>
      <c r="O75" s="44" t="s">
        <v>226</v>
      </c>
      <c r="P75" s="0" t="n">
        <v>44</v>
      </c>
    </row>
    <row r="76" customFormat="false" ht="14" hidden="false" customHeight="false" outlineLevel="0" collapsed="false">
      <c r="A76" s="41"/>
      <c r="B76" s="42" t="s">
        <v>214</v>
      </c>
      <c r="C76" s="42" t="n">
        <v>96</v>
      </c>
      <c r="D76" s="44" t="s">
        <v>309</v>
      </c>
      <c r="E76" s="42" t="s">
        <v>211</v>
      </c>
      <c r="F76" s="42" t="s">
        <v>212</v>
      </c>
      <c r="G76" s="42" t="n">
        <v>97</v>
      </c>
      <c r="H76" s="42" t="n">
        <v>95</v>
      </c>
      <c r="I76" s="42" t="n">
        <v>0.0175096712826636</v>
      </c>
      <c r="J76" s="42" t="n">
        <v>0.136575649048835</v>
      </c>
      <c r="K76" s="42" t="n">
        <v>0.128204928218226</v>
      </c>
      <c r="L76" s="42" t="s">
        <v>225</v>
      </c>
      <c r="M76" s="42" t="n">
        <v>4.55252163496117</v>
      </c>
      <c r="N76" s="42"/>
      <c r="O76" s="44" t="s">
        <v>226</v>
      </c>
      <c r="P76" s="0" t="n">
        <v>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I6" activeCellId="0" sqref="I6"/>
    </sheetView>
  </sheetViews>
  <sheetFormatPr defaultColWidth="8.72265625" defaultRowHeight="14" zeroHeight="false" outlineLevelRow="0" outlineLevelCol="0"/>
  <cols>
    <col collapsed="false" customWidth="false" hidden="false" outlineLevel="0" max="1" min="1" style="60" width="8.72"/>
    <col collapsed="false" customWidth="true" hidden="true" outlineLevel="0" max="2" min="2" style="60" width="15.72"/>
    <col collapsed="false" customWidth="false" hidden="false" outlineLevel="0" max="3" min="3" style="60" width="8.72"/>
    <col collapsed="false" customWidth="true" hidden="false" outlineLevel="0" max="4" min="4" style="60" width="11.72"/>
    <col collapsed="false" customWidth="true" hidden="false" outlineLevel="0" max="5" min="5" style="60" width="12.26"/>
    <col collapsed="false" customWidth="false" hidden="false" outlineLevel="0" max="6" min="6" style="60" width="8.72"/>
    <col collapsed="false" customWidth="true" hidden="false" outlineLevel="0" max="7" min="7" style="60" width="10.53"/>
    <col collapsed="false" customWidth="false" hidden="false" outlineLevel="0" max="10" min="8" style="60" width="8.72"/>
    <col collapsed="false" customWidth="true" hidden="false" outlineLevel="0" max="11" min="11" style="60" width="20.99"/>
    <col collapsed="false" customWidth="true" hidden="false" outlineLevel="0" max="12" min="12" style="60" width="12.63"/>
    <col collapsed="false" customWidth="true" hidden="false" outlineLevel="0" max="13" min="13" style="60" width="24.26"/>
    <col collapsed="false" customWidth="true" hidden="false" outlineLevel="0" max="14" min="14" style="61" width="12.45"/>
    <col collapsed="false" customWidth="false" hidden="false" outlineLevel="0" max="257" min="15" style="60" width="8.72"/>
  </cols>
  <sheetData>
    <row r="1" customFormat="false" ht="34.5" hidden="false" customHeight="true" outlineLevel="0" collapsed="false">
      <c r="A1" s="62" t="s">
        <v>312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</row>
    <row r="2" customFormat="false" ht="56" hidden="false" customHeight="true" outlineLevel="0" collapsed="false">
      <c r="A2" s="63" t="s">
        <v>215</v>
      </c>
      <c r="B2" s="63"/>
      <c r="C2" s="63" t="s">
        <v>240</v>
      </c>
      <c r="D2" s="64" t="s">
        <v>313</v>
      </c>
      <c r="E2" s="64"/>
      <c r="F2" s="63" t="s">
        <v>216</v>
      </c>
      <c r="G2" s="63" t="s">
        <v>217</v>
      </c>
      <c r="H2" s="63" t="s">
        <v>218</v>
      </c>
      <c r="I2" s="63" t="s">
        <v>219</v>
      </c>
      <c r="J2" s="63" t="s">
        <v>220</v>
      </c>
      <c r="K2" s="63" t="s">
        <v>221</v>
      </c>
      <c r="L2" s="63" t="s">
        <v>222</v>
      </c>
      <c r="M2" s="63" t="s">
        <v>223</v>
      </c>
      <c r="N2" s="65" t="s">
        <v>224</v>
      </c>
    </row>
    <row r="3" customFormat="false" ht="14" hidden="false" customHeight="false" outlineLevel="0" collapsed="false">
      <c r="A3" s="66" t="s">
        <v>3</v>
      </c>
      <c r="B3" s="60" t="s">
        <v>23</v>
      </c>
      <c r="C3" s="60" t="s">
        <v>241</v>
      </c>
      <c r="D3" s="60" t="s">
        <v>21</v>
      </c>
      <c r="E3" s="60" t="s">
        <v>22</v>
      </c>
      <c r="F3" s="60" t="n">
        <v>94</v>
      </c>
      <c r="G3" s="60" t="n">
        <v>92</v>
      </c>
      <c r="H3" s="60" t="n">
        <v>0.0261588304645553</v>
      </c>
      <c r="I3" s="60" t="n">
        <v>0.0626178349150784</v>
      </c>
      <c r="J3" s="60" t="n">
        <v>0.417753671937581</v>
      </c>
      <c r="K3" s="60" t="s">
        <v>225</v>
      </c>
      <c r="L3" s="60" t="n">
        <v>2.08726116383595</v>
      </c>
      <c r="M3" s="60" t="s">
        <v>242</v>
      </c>
      <c r="N3" s="30" t="s">
        <v>226</v>
      </c>
    </row>
    <row r="4" customFormat="false" ht="14" hidden="false" customHeight="false" outlineLevel="0" collapsed="false">
      <c r="A4" s="66"/>
      <c r="B4" s="60" t="s">
        <v>23</v>
      </c>
      <c r="C4" s="60" t="s">
        <v>244</v>
      </c>
      <c r="D4" s="60" t="s">
        <v>9</v>
      </c>
      <c r="E4" s="60" t="s">
        <v>20</v>
      </c>
      <c r="F4" s="60" t="n">
        <v>89</v>
      </c>
      <c r="G4" s="60" t="n">
        <v>85</v>
      </c>
      <c r="H4" s="60" t="n">
        <v>0.0308300286220805</v>
      </c>
      <c r="I4" s="60" t="n">
        <v>0.0878078026645262</v>
      </c>
      <c r="J4" s="60" t="n">
        <v>0.351108075666898</v>
      </c>
      <c r="K4" s="60" t="s">
        <v>225</v>
      </c>
      <c r="L4" s="60" t="n">
        <v>2.92692675548421</v>
      </c>
      <c r="M4" s="60" t="s">
        <v>242</v>
      </c>
      <c r="N4" s="30" t="s">
        <v>226</v>
      </c>
    </row>
    <row r="5" customFormat="false" ht="14" hidden="false" customHeight="false" outlineLevel="0" collapsed="false">
      <c r="A5" s="66"/>
      <c r="B5" s="60" t="s">
        <v>227</v>
      </c>
      <c r="C5" s="67" t="s">
        <v>246</v>
      </c>
      <c r="D5" s="60" t="s">
        <v>18</v>
      </c>
      <c r="E5" s="60" t="s">
        <v>19</v>
      </c>
      <c r="F5" s="60" t="n">
        <v>81</v>
      </c>
      <c r="G5" s="60" t="n">
        <v>97</v>
      </c>
      <c r="H5" s="60" t="n">
        <v>0.0841487552882182</v>
      </c>
      <c r="I5" s="60" t="n">
        <v>0.144113762049715</v>
      </c>
      <c r="J5" s="60" t="n">
        <v>0.583905062857141</v>
      </c>
      <c r="K5" s="60" t="s">
        <v>225</v>
      </c>
      <c r="L5" s="60" t="n">
        <v>4.80379206832383</v>
      </c>
      <c r="M5" s="60" t="s">
        <v>242</v>
      </c>
      <c r="N5" s="30" t="s">
        <v>226</v>
      </c>
    </row>
    <row r="6" customFormat="false" ht="14" hidden="false" customHeight="false" outlineLevel="0" collapsed="false">
      <c r="A6" s="66"/>
      <c r="B6" s="60" t="s">
        <v>27</v>
      </c>
      <c r="C6" s="67" t="s">
        <v>244</v>
      </c>
      <c r="D6" s="60" t="s">
        <v>24</v>
      </c>
      <c r="E6" s="60" t="s">
        <v>25</v>
      </c>
      <c r="F6" s="60" t="n">
        <v>88</v>
      </c>
      <c r="G6" s="60" t="n">
        <v>95</v>
      </c>
      <c r="H6" s="60" t="n">
        <v>0.0111188020216174</v>
      </c>
      <c r="I6" s="60" t="n">
        <v>0.0463020678989018</v>
      </c>
      <c r="J6" s="60" t="n">
        <v>0.240136186701093</v>
      </c>
      <c r="K6" s="60" t="s">
        <v>225</v>
      </c>
      <c r="L6" s="60" t="n">
        <v>1.54340226329673</v>
      </c>
      <c r="M6" s="60" t="s">
        <v>242</v>
      </c>
      <c r="N6" s="68" t="s">
        <v>228</v>
      </c>
    </row>
    <row r="7" customFormat="false" ht="14" hidden="false" customHeight="false" outlineLevel="0" collapsed="false">
      <c r="A7" s="66"/>
      <c r="B7" s="60" t="s">
        <v>1</v>
      </c>
      <c r="C7" s="67" t="s">
        <v>248</v>
      </c>
      <c r="D7" s="60" t="s">
        <v>26</v>
      </c>
      <c r="E7" s="60" t="s">
        <v>25</v>
      </c>
      <c r="F7" s="60" t="n">
        <v>75</v>
      </c>
      <c r="G7" s="60" t="n">
        <v>77</v>
      </c>
      <c r="H7" s="60" t="n">
        <v>0.170627376949558</v>
      </c>
      <c r="I7" s="60" t="n">
        <v>0.457368717633091</v>
      </c>
      <c r="J7" s="60" t="n">
        <v>0.373063067873475</v>
      </c>
      <c r="K7" s="60" t="s">
        <v>225</v>
      </c>
      <c r="L7" s="60" t="n">
        <v>15.245623921103</v>
      </c>
      <c r="M7" s="60" t="s">
        <v>242</v>
      </c>
      <c r="N7" s="68"/>
    </row>
    <row r="8" customFormat="false" ht="14" hidden="false" customHeight="false" outlineLevel="0" collapsed="false">
      <c r="A8" s="66"/>
      <c r="B8" s="60" t="s">
        <v>1</v>
      </c>
      <c r="C8" s="67" t="s">
        <v>249</v>
      </c>
      <c r="D8" s="60" t="s">
        <v>26</v>
      </c>
      <c r="E8" s="60" t="s">
        <v>24</v>
      </c>
      <c r="F8" s="60" t="n">
        <v>55</v>
      </c>
      <c r="G8" s="60" t="n">
        <v>76</v>
      </c>
      <c r="H8" s="60" t="n">
        <v>0.174314139472821</v>
      </c>
      <c r="I8" s="60" t="n">
        <v>0.443980542391387</v>
      </c>
      <c r="J8" s="60" t="n">
        <v>0.392616619039031</v>
      </c>
      <c r="K8" s="60" t="s">
        <v>225</v>
      </c>
      <c r="L8" s="60" t="n">
        <v>14.7993514130462</v>
      </c>
      <c r="M8" s="60" t="s">
        <v>242</v>
      </c>
      <c r="N8" s="68"/>
    </row>
    <row r="9" customFormat="false" ht="14" hidden="false" customHeight="false" outlineLevel="0" collapsed="false">
      <c r="A9" s="66"/>
      <c r="B9" s="60" t="s">
        <v>15</v>
      </c>
      <c r="C9" s="67" t="s">
        <v>250</v>
      </c>
      <c r="D9" s="60" t="s">
        <v>11</v>
      </c>
      <c r="E9" s="60" t="s">
        <v>12</v>
      </c>
      <c r="F9" s="60" t="n">
        <v>72</v>
      </c>
      <c r="G9" s="60" t="n">
        <v>85</v>
      </c>
      <c r="H9" s="60" t="n">
        <v>0.0496568375130658</v>
      </c>
      <c r="I9" s="60" t="n">
        <v>0.251667992605601</v>
      </c>
      <c r="J9" s="60" t="n">
        <v>0.197310897579594</v>
      </c>
      <c r="K9" s="60" t="s">
        <v>225</v>
      </c>
      <c r="L9" s="60" t="n">
        <v>8.38893308685337</v>
      </c>
      <c r="M9" s="60" t="s">
        <v>242</v>
      </c>
      <c r="N9" s="30" t="s">
        <v>226</v>
      </c>
    </row>
    <row r="10" customFormat="false" ht="14" hidden="false" customHeight="false" outlineLevel="0" collapsed="false">
      <c r="A10" s="66"/>
      <c r="B10" s="60" t="s">
        <v>31</v>
      </c>
      <c r="C10" s="67" t="s">
        <v>258</v>
      </c>
      <c r="D10" s="60" t="s">
        <v>29</v>
      </c>
      <c r="E10" s="60" t="s">
        <v>30</v>
      </c>
      <c r="F10" s="60" t="n">
        <v>99</v>
      </c>
      <c r="G10" s="60" t="n">
        <v>96</v>
      </c>
      <c r="H10" s="60" t="n">
        <v>0.00935968469152631</v>
      </c>
      <c r="I10" s="60" t="n">
        <v>0.139673541230291</v>
      </c>
      <c r="J10" s="60" t="n">
        <v>0.0670111504948112</v>
      </c>
      <c r="K10" s="60" t="s">
        <v>225</v>
      </c>
      <c r="L10" s="60" t="n">
        <v>4.65578470767637</v>
      </c>
      <c r="M10" s="60" t="s">
        <v>242</v>
      </c>
      <c r="N10" s="30" t="s">
        <v>226</v>
      </c>
    </row>
    <row r="11" customFormat="false" ht="14" hidden="false" customHeight="false" outlineLevel="0" collapsed="false">
      <c r="A11" s="66"/>
      <c r="B11" s="60" t="s">
        <v>31</v>
      </c>
      <c r="C11" s="67" t="s">
        <v>241</v>
      </c>
      <c r="D11" s="60" t="s">
        <v>43</v>
      </c>
      <c r="E11" s="60" t="s">
        <v>44</v>
      </c>
      <c r="F11" s="60" t="n">
        <v>93</v>
      </c>
      <c r="G11" s="60" t="n">
        <v>95</v>
      </c>
      <c r="H11" s="60" t="n">
        <v>0.0203161228367083</v>
      </c>
      <c r="I11" s="60" t="n">
        <v>0.0944931391177486</v>
      </c>
      <c r="J11" s="60" t="n">
        <v>0.21500103633336</v>
      </c>
      <c r="K11" s="60" t="s">
        <v>225</v>
      </c>
      <c r="L11" s="60" t="n">
        <v>3.14977130392495</v>
      </c>
      <c r="M11" s="60" t="s">
        <v>242</v>
      </c>
      <c r="N11" s="30" t="s">
        <v>226</v>
      </c>
    </row>
    <row r="12" customFormat="false" ht="14" hidden="false" customHeight="false" outlineLevel="0" collapsed="false">
      <c r="A12" s="66"/>
      <c r="B12" s="60" t="s">
        <v>6</v>
      </c>
      <c r="C12" s="67" t="s">
        <v>258</v>
      </c>
      <c r="D12" s="60" t="s">
        <v>4</v>
      </c>
      <c r="E12" s="60" t="s">
        <v>5</v>
      </c>
      <c r="F12" s="60" t="n">
        <v>95</v>
      </c>
      <c r="G12" s="60" t="n">
        <v>97</v>
      </c>
      <c r="H12" s="60" t="n">
        <v>0.00582648418273938</v>
      </c>
      <c r="I12" s="60" t="n">
        <v>0.0709344750794295</v>
      </c>
      <c r="J12" s="60" t="n">
        <v>0.0821389624186988</v>
      </c>
      <c r="K12" s="60" t="s">
        <v>225</v>
      </c>
      <c r="L12" s="60" t="n">
        <v>2.36448250264765</v>
      </c>
      <c r="M12" s="60" t="s">
        <v>242</v>
      </c>
      <c r="N12" s="30" t="s">
        <v>226</v>
      </c>
    </row>
    <row r="13" customFormat="false" ht="14" hidden="false" customHeight="false" outlineLevel="0" collapsed="false">
      <c r="A13" s="66"/>
      <c r="B13" s="60" t="s">
        <v>34</v>
      </c>
      <c r="C13" s="67" t="s">
        <v>260</v>
      </c>
      <c r="D13" s="60" t="s">
        <v>45</v>
      </c>
      <c r="E13" s="60" t="s">
        <v>46</v>
      </c>
      <c r="F13" s="60" t="n">
        <v>100</v>
      </c>
      <c r="G13" s="60" t="n">
        <v>98</v>
      </c>
      <c r="H13" s="60" t="n">
        <v>0.0121965711715158</v>
      </c>
      <c r="I13" s="60" t="n">
        <v>0.0416145321810226</v>
      </c>
      <c r="J13" s="60" t="n">
        <v>0.293084423452386</v>
      </c>
      <c r="K13" s="60" t="s">
        <v>225</v>
      </c>
      <c r="L13" s="60" t="n">
        <v>1.38715107270075</v>
      </c>
      <c r="M13" s="60" t="s">
        <v>242</v>
      </c>
      <c r="N13" s="30" t="s">
        <v>226</v>
      </c>
    </row>
    <row r="14" customFormat="false" ht="14" hidden="false" customHeight="false" outlineLevel="0" collapsed="false">
      <c r="A14" s="66"/>
      <c r="B14" s="60" t="s">
        <v>34</v>
      </c>
      <c r="C14" s="67" t="s">
        <v>289</v>
      </c>
      <c r="D14" s="60" t="s">
        <v>32</v>
      </c>
      <c r="E14" s="60" t="s">
        <v>33</v>
      </c>
      <c r="F14" s="60" t="n">
        <v>88</v>
      </c>
      <c r="G14" s="60" t="n">
        <v>87</v>
      </c>
      <c r="H14" s="60" t="n">
        <v>0.044797894669653</v>
      </c>
      <c r="I14" s="60" t="n">
        <v>0.118062658210409</v>
      </c>
      <c r="J14" s="60" t="n">
        <v>0.379441690952061</v>
      </c>
      <c r="K14" s="60" t="s">
        <v>225</v>
      </c>
      <c r="L14" s="60" t="n">
        <v>3.93542194034697</v>
      </c>
      <c r="M14" s="60" t="s">
        <v>242</v>
      </c>
      <c r="N14" s="30" t="s">
        <v>226</v>
      </c>
    </row>
    <row r="15" customFormat="false" ht="14" hidden="false" customHeight="false" outlineLevel="0" collapsed="false">
      <c r="A15" s="66"/>
      <c r="B15" s="60" t="s">
        <v>34</v>
      </c>
      <c r="C15" s="67" t="s">
        <v>262</v>
      </c>
      <c r="D15" s="60" t="s">
        <v>41</v>
      </c>
      <c r="E15" s="60" t="s">
        <v>42</v>
      </c>
      <c r="F15" s="60" t="n">
        <v>100</v>
      </c>
      <c r="G15" s="60" t="n">
        <v>95</v>
      </c>
      <c r="H15" s="60" t="n">
        <v>0.0200733876472755</v>
      </c>
      <c r="I15" s="60" t="n">
        <v>0.101102621686481</v>
      </c>
      <c r="J15" s="60" t="n">
        <v>0.198544679776187</v>
      </c>
      <c r="K15" s="60" t="s">
        <v>225</v>
      </c>
      <c r="L15" s="60" t="n">
        <v>3.37008738954937</v>
      </c>
      <c r="M15" s="60" t="s">
        <v>242</v>
      </c>
      <c r="N15" s="30" t="s">
        <v>226</v>
      </c>
    </row>
    <row r="16" customFormat="false" ht="14" hidden="false" customHeight="false" outlineLevel="0" collapsed="false">
      <c r="A16" s="66"/>
      <c r="B16" s="60" t="s">
        <v>40</v>
      </c>
      <c r="C16" s="60" t="s">
        <v>263</v>
      </c>
      <c r="D16" s="60" t="s">
        <v>38</v>
      </c>
      <c r="E16" s="60" t="s">
        <v>39</v>
      </c>
      <c r="F16" s="60" t="n">
        <v>95</v>
      </c>
      <c r="G16" s="60" t="n">
        <v>92</v>
      </c>
      <c r="H16" s="60" t="n">
        <v>0.0196106923628883</v>
      </c>
      <c r="I16" s="60" t="n">
        <v>0.124528694312955</v>
      </c>
      <c r="J16" s="60" t="n">
        <v>0.157479306043348</v>
      </c>
      <c r="K16" s="60" t="s">
        <v>225</v>
      </c>
      <c r="L16" s="60" t="n">
        <v>4.1509564770985</v>
      </c>
      <c r="M16" s="60" t="s">
        <v>242</v>
      </c>
      <c r="N16" s="30" t="s">
        <v>226</v>
      </c>
    </row>
    <row r="17" customFormat="false" ht="14" hidden="false" customHeight="false" outlineLevel="0" collapsed="false">
      <c r="A17" s="66" t="s">
        <v>47</v>
      </c>
      <c r="B17" s="60" t="s">
        <v>50</v>
      </c>
      <c r="C17" s="60" t="s">
        <v>264</v>
      </c>
      <c r="D17" s="60" t="s">
        <v>48</v>
      </c>
      <c r="E17" s="60" t="s">
        <v>49</v>
      </c>
      <c r="F17" s="60" t="n">
        <v>93</v>
      </c>
      <c r="G17" s="60" t="n">
        <v>97</v>
      </c>
      <c r="H17" s="60" t="n">
        <v>0.0141164030828465</v>
      </c>
      <c r="I17" s="60" t="n">
        <v>0.150809119062293</v>
      </c>
      <c r="J17" s="60" t="n">
        <v>0.0936044396427751</v>
      </c>
      <c r="K17" s="60" t="s">
        <v>225</v>
      </c>
      <c r="L17" s="60" t="n">
        <v>5.02697063540977</v>
      </c>
      <c r="M17" s="60" t="s">
        <v>242</v>
      </c>
      <c r="N17" s="30" t="s">
        <v>226</v>
      </c>
    </row>
    <row r="18" customFormat="false" ht="14" hidden="false" customHeight="false" outlineLevel="0" collapsed="false">
      <c r="A18" s="66"/>
      <c r="B18" s="60" t="s">
        <v>54</v>
      </c>
      <c r="C18" s="60" t="s">
        <v>265</v>
      </c>
      <c r="D18" s="60" t="s">
        <v>51</v>
      </c>
      <c r="E18" s="60" t="s">
        <v>52</v>
      </c>
      <c r="F18" s="60" t="n">
        <v>93</v>
      </c>
      <c r="G18" s="60" t="n">
        <v>96</v>
      </c>
      <c r="H18" s="60" t="n">
        <v>0.00557882628092275</v>
      </c>
      <c r="I18" s="60" t="n">
        <v>0.0657698150580211</v>
      </c>
      <c r="J18" s="60" t="n">
        <v>0.0848235056765963</v>
      </c>
      <c r="K18" s="60" t="s">
        <v>225</v>
      </c>
      <c r="L18" s="60" t="n">
        <v>2.1923271686007</v>
      </c>
      <c r="M18" s="60" t="s">
        <v>242</v>
      </c>
      <c r="N18" s="30" t="s">
        <v>226</v>
      </c>
    </row>
    <row r="19" customFormat="false" ht="14" hidden="false" customHeight="false" outlineLevel="0" collapsed="false">
      <c r="A19" s="66" t="s">
        <v>55</v>
      </c>
      <c r="B19" s="60" t="s">
        <v>57</v>
      </c>
      <c r="C19" s="60" t="s">
        <v>266</v>
      </c>
      <c r="D19" s="60" t="s">
        <v>56</v>
      </c>
      <c r="E19" s="60" t="s">
        <v>58</v>
      </c>
      <c r="F19" s="60" t="n">
        <v>99</v>
      </c>
      <c r="G19" s="60" t="n">
        <v>92</v>
      </c>
      <c r="H19" s="60" t="n">
        <v>0.020411592511005</v>
      </c>
      <c r="I19" s="60" t="n">
        <v>0.109238558614795</v>
      </c>
      <c r="J19" s="60" t="n">
        <v>0.186853367252692</v>
      </c>
      <c r="K19" s="60" t="s">
        <v>225</v>
      </c>
      <c r="L19" s="60" t="n">
        <v>3.64128528715983</v>
      </c>
      <c r="M19" s="60" t="s">
        <v>242</v>
      </c>
      <c r="N19" s="30" t="s">
        <v>226</v>
      </c>
    </row>
    <row r="20" customFormat="false" ht="14" hidden="false" customHeight="false" outlineLevel="0" collapsed="false">
      <c r="A20" s="66" t="s">
        <v>59</v>
      </c>
      <c r="B20" s="60" t="s">
        <v>267</v>
      </c>
      <c r="C20" s="60" t="s">
        <v>268</v>
      </c>
      <c r="D20" s="60" t="s">
        <v>60</v>
      </c>
      <c r="E20" s="60" t="s">
        <v>61</v>
      </c>
      <c r="F20" s="60" t="n">
        <v>100</v>
      </c>
      <c r="G20" s="60" t="n">
        <v>97</v>
      </c>
      <c r="H20" s="60" t="n">
        <v>0.0072822418674362</v>
      </c>
      <c r="I20" s="60" t="n">
        <v>0.0618730291445883</v>
      </c>
      <c r="J20" s="60" t="n">
        <v>0.117696546752522</v>
      </c>
      <c r="K20" s="60" t="s">
        <v>225</v>
      </c>
      <c r="L20" s="60" t="n">
        <v>2.06243430481961</v>
      </c>
      <c r="M20" s="60" t="s">
        <v>242</v>
      </c>
      <c r="N20" s="30" t="s">
        <v>226</v>
      </c>
    </row>
    <row r="21" s="30" customFormat="true" ht="14" hidden="false" customHeight="false" outlineLevel="0" collapsed="false">
      <c r="A21" s="66"/>
      <c r="B21" s="30" t="s">
        <v>70</v>
      </c>
      <c r="C21" s="30" t="s">
        <v>269</v>
      </c>
      <c r="D21" s="30" t="s">
        <v>66</v>
      </c>
      <c r="E21" s="30" t="s">
        <v>67</v>
      </c>
      <c r="F21" s="30" t="n">
        <v>89</v>
      </c>
      <c r="G21" s="30" t="n">
        <v>88</v>
      </c>
      <c r="H21" s="30" t="n">
        <v>0.0496003929705884</v>
      </c>
      <c r="I21" s="30" t="n">
        <v>0.167838449854912</v>
      </c>
      <c r="J21" s="30" t="n">
        <v>0.295524613182887</v>
      </c>
      <c r="K21" s="30" t="s">
        <v>225</v>
      </c>
      <c r="L21" s="30" t="n">
        <v>5.59461499516373</v>
      </c>
      <c r="M21" s="30" t="s">
        <v>314</v>
      </c>
      <c r="N21" s="34" t="s">
        <v>229</v>
      </c>
    </row>
    <row r="22" s="30" customFormat="true" ht="14" hidden="false" customHeight="false" outlineLevel="0" collapsed="false">
      <c r="A22" s="66"/>
      <c r="C22" s="30" t="s">
        <v>269</v>
      </c>
      <c r="D22" s="30" t="s">
        <v>67</v>
      </c>
      <c r="E22" s="30" t="s">
        <v>68</v>
      </c>
      <c r="F22" s="30" t="n">
        <v>85</v>
      </c>
      <c r="G22" s="30" t="n">
        <v>91</v>
      </c>
      <c r="H22" s="30" t="n">
        <v>0.0454998215327983</v>
      </c>
      <c r="I22" s="30" t="n">
        <v>0.0790203867433698</v>
      </c>
      <c r="J22" s="30" t="n">
        <v>0.575798517420138</v>
      </c>
      <c r="K22" s="30" t="s">
        <v>225</v>
      </c>
      <c r="L22" s="30" t="n">
        <v>2.63401289144566</v>
      </c>
      <c r="M22" s="30" t="s">
        <v>314</v>
      </c>
      <c r="N22" s="34"/>
    </row>
    <row r="23" s="67" customFormat="true" ht="14" hidden="false" customHeight="false" outlineLevel="0" collapsed="false">
      <c r="A23" s="66"/>
      <c r="C23" s="30" t="s">
        <v>270</v>
      </c>
      <c r="D23" s="67" t="s">
        <v>68</v>
      </c>
      <c r="E23" s="67" t="s">
        <v>69</v>
      </c>
      <c r="F23" s="67" t="n">
        <v>85</v>
      </c>
      <c r="G23" s="67" t="n">
        <v>88</v>
      </c>
      <c r="H23" s="67" t="n">
        <v>0.0605124719419083</v>
      </c>
      <c r="I23" s="67" t="n">
        <v>0.203042199182966</v>
      </c>
      <c r="J23" s="67" t="n">
        <v>0.298029041181627</v>
      </c>
      <c r="K23" s="67" t="s">
        <v>225</v>
      </c>
      <c r="L23" s="67" t="n">
        <v>6.76807330609887</v>
      </c>
      <c r="M23" s="30" t="s">
        <v>242</v>
      </c>
      <c r="N23" s="34"/>
    </row>
    <row r="24" s="67" customFormat="true" ht="14" hidden="false" customHeight="false" outlineLevel="0" collapsed="false">
      <c r="A24" s="66"/>
      <c r="C24" s="30" t="s">
        <v>246</v>
      </c>
      <c r="D24" s="67" t="s">
        <v>69</v>
      </c>
      <c r="E24" s="67" t="s">
        <v>66</v>
      </c>
      <c r="F24" s="67" t="n">
        <v>89</v>
      </c>
      <c r="G24" s="67" t="n">
        <v>88</v>
      </c>
      <c r="H24" s="67" t="n">
        <v>0.0474210712092217</v>
      </c>
      <c r="I24" s="67" t="n">
        <v>0.167251197448144</v>
      </c>
      <c r="J24" s="67" t="n">
        <v>0.283532028067688</v>
      </c>
      <c r="K24" s="67" t="s">
        <v>225</v>
      </c>
      <c r="L24" s="67" t="n">
        <v>5.57503991493813</v>
      </c>
      <c r="M24" s="30" t="s">
        <v>242</v>
      </c>
      <c r="N24" s="34"/>
    </row>
    <row r="25" s="67" customFormat="true" ht="14" hidden="false" customHeight="false" outlineLevel="0" collapsed="false">
      <c r="A25" s="66"/>
      <c r="C25" s="30" t="s">
        <v>269</v>
      </c>
      <c r="D25" s="67" t="s">
        <v>66</v>
      </c>
      <c r="E25" s="67" t="s">
        <v>68</v>
      </c>
      <c r="F25" s="67" t="n">
        <v>78</v>
      </c>
      <c r="G25" s="67" t="n">
        <v>88</v>
      </c>
      <c r="H25" s="67" t="n">
        <v>0.0347762403306085</v>
      </c>
      <c r="I25" s="67" t="n">
        <v>0.122879502698255</v>
      </c>
      <c r="J25" s="67" t="n">
        <v>0.28301091367537</v>
      </c>
      <c r="K25" s="67" t="s">
        <v>225</v>
      </c>
      <c r="L25" s="67" t="n">
        <v>4.09598342327517</v>
      </c>
      <c r="M25" s="30" t="s">
        <v>314</v>
      </c>
      <c r="N25" s="34"/>
    </row>
    <row r="26" customFormat="false" ht="14" hidden="false" customHeight="false" outlineLevel="0" collapsed="false">
      <c r="A26" s="66"/>
      <c r="C26" s="67" t="s">
        <v>270</v>
      </c>
      <c r="D26" s="60" t="s">
        <v>67</v>
      </c>
      <c r="E26" s="60" t="s">
        <v>69</v>
      </c>
      <c r="F26" s="60" t="n">
        <v>100</v>
      </c>
      <c r="G26" s="60" t="n">
        <v>96</v>
      </c>
      <c r="H26" s="60" t="n">
        <v>0.0184293889981015</v>
      </c>
      <c r="I26" s="60" t="n">
        <v>0.0776478890355479</v>
      </c>
      <c r="J26" s="60" t="n">
        <v>0.23734565391294</v>
      </c>
      <c r="K26" s="60" t="s">
        <v>225</v>
      </c>
      <c r="L26" s="60" t="n">
        <v>2.5882629678516</v>
      </c>
      <c r="M26" s="60" t="s">
        <v>242</v>
      </c>
      <c r="N26" s="34"/>
    </row>
    <row r="27" customFormat="false" ht="14" hidden="false" customHeight="false" outlineLevel="0" collapsed="false">
      <c r="A27" s="66"/>
      <c r="B27" s="60" t="s">
        <v>65</v>
      </c>
      <c r="C27" s="67" t="s">
        <v>271</v>
      </c>
      <c r="D27" s="67" t="s">
        <v>71</v>
      </c>
      <c r="E27" s="67" t="s">
        <v>72</v>
      </c>
      <c r="F27" s="60" t="n">
        <v>70</v>
      </c>
      <c r="G27" s="60" t="n">
        <v>84</v>
      </c>
      <c r="H27" s="60" t="n">
        <v>0.0498452013303114</v>
      </c>
      <c r="I27" s="60" t="n">
        <v>0.325158649128909</v>
      </c>
      <c r="J27" s="60" t="n">
        <v>0.153295019104813</v>
      </c>
      <c r="K27" s="67" t="s">
        <v>225</v>
      </c>
      <c r="L27" s="67" t="n">
        <v>10.8386216376303</v>
      </c>
      <c r="M27" s="60" t="s">
        <v>242</v>
      </c>
      <c r="N27" s="30" t="s">
        <v>226</v>
      </c>
    </row>
    <row r="28" customFormat="false" ht="14" hidden="false" customHeight="false" outlineLevel="0" collapsed="false">
      <c r="A28" s="66" t="s">
        <v>231</v>
      </c>
      <c r="B28" s="60" t="s">
        <v>79</v>
      </c>
      <c r="C28" s="60" t="s">
        <v>258</v>
      </c>
      <c r="D28" s="60" t="s">
        <v>76</v>
      </c>
      <c r="E28" s="60" t="s">
        <v>77</v>
      </c>
      <c r="F28" s="60" t="n">
        <v>70</v>
      </c>
      <c r="G28" s="60" t="n">
        <v>83</v>
      </c>
      <c r="H28" s="60" t="n">
        <v>0.0568928870513308</v>
      </c>
      <c r="I28" s="60" t="n">
        <v>0.343149313695068</v>
      </c>
      <c r="J28" s="60" t="n">
        <v>0.165796301437126</v>
      </c>
      <c r="K28" s="60" t="s">
        <v>225</v>
      </c>
      <c r="L28" s="60" t="n">
        <v>11.4383104565023</v>
      </c>
      <c r="M28" s="60" t="s">
        <v>242</v>
      </c>
      <c r="N28" s="30" t="s">
        <v>226</v>
      </c>
    </row>
    <row r="29" customFormat="false" ht="14" hidden="false" customHeight="false" outlineLevel="0" collapsed="false">
      <c r="A29" s="66"/>
      <c r="B29" s="60" t="s">
        <v>87</v>
      </c>
      <c r="C29" s="67" t="s">
        <v>274</v>
      </c>
      <c r="D29" s="60" t="s">
        <v>85</v>
      </c>
      <c r="E29" s="60" t="s">
        <v>86</v>
      </c>
      <c r="F29" s="60" t="n">
        <v>88</v>
      </c>
      <c r="G29" s="60" t="n">
        <v>80</v>
      </c>
      <c r="H29" s="60" t="n">
        <v>0.055211750843362</v>
      </c>
      <c r="I29" s="60" t="n">
        <v>0.140673510778109</v>
      </c>
      <c r="J29" s="60" t="n">
        <v>0.392481502295411</v>
      </c>
      <c r="K29" s="60" t="s">
        <v>225</v>
      </c>
      <c r="L29" s="60" t="n">
        <v>4.68911702593697</v>
      </c>
      <c r="M29" s="60" t="s">
        <v>242</v>
      </c>
      <c r="N29" s="30" t="s">
        <v>226</v>
      </c>
    </row>
    <row r="30" customFormat="false" ht="14" hidden="false" customHeight="false" outlineLevel="0" collapsed="false">
      <c r="A30" s="66"/>
      <c r="B30" s="60" t="s">
        <v>82</v>
      </c>
      <c r="C30" s="67" t="s">
        <v>260</v>
      </c>
      <c r="D30" s="60" t="s">
        <v>80</v>
      </c>
      <c r="E30" s="60" t="s">
        <v>81</v>
      </c>
      <c r="F30" s="60" t="n">
        <v>95</v>
      </c>
      <c r="G30" s="60" t="n">
        <v>91</v>
      </c>
      <c r="H30" s="60" t="n">
        <v>0.0172456787338028</v>
      </c>
      <c r="I30" s="60" t="n">
        <v>0.138819791929421</v>
      </c>
      <c r="J30" s="60" t="n">
        <v>0.124230691417336</v>
      </c>
      <c r="K30" s="60" t="s">
        <v>225</v>
      </c>
      <c r="L30" s="60" t="n">
        <v>4.62732639764737</v>
      </c>
      <c r="M30" s="60" t="s">
        <v>242</v>
      </c>
      <c r="N30" s="30" t="s">
        <v>226</v>
      </c>
    </row>
    <row r="31" customFormat="false" ht="14" hidden="false" customHeight="false" outlineLevel="0" collapsed="false">
      <c r="A31" s="66"/>
      <c r="B31" s="60" t="s">
        <v>82</v>
      </c>
      <c r="C31" s="67" t="s">
        <v>276</v>
      </c>
      <c r="D31" s="60" t="s">
        <v>88</v>
      </c>
      <c r="E31" s="60" t="s">
        <v>89</v>
      </c>
      <c r="F31" s="60" t="n">
        <v>94</v>
      </c>
      <c r="G31" s="60" t="n">
        <v>88</v>
      </c>
      <c r="H31" s="60" t="n">
        <v>0.0266744172754438</v>
      </c>
      <c r="I31" s="60" t="n">
        <v>0.0337847406119544</v>
      </c>
      <c r="J31" s="60" t="n">
        <v>0.789540389900324</v>
      </c>
      <c r="K31" s="60" t="s">
        <v>225</v>
      </c>
      <c r="L31" s="60" t="n">
        <v>1.12615802039848</v>
      </c>
      <c r="M31" s="60" t="s">
        <v>242</v>
      </c>
      <c r="N31" s="30" t="s">
        <v>226</v>
      </c>
    </row>
    <row r="32" customFormat="false" ht="14" hidden="false" customHeight="false" outlineLevel="0" collapsed="false">
      <c r="A32" s="66"/>
      <c r="B32" s="60" t="s">
        <v>82</v>
      </c>
      <c r="C32" s="67" t="s">
        <v>277</v>
      </c>
      <c r="D32" s="60" t="s">
        <v>90</v>
      </c>
      <c r="E32" s="60" t="s">
        <v>91</v>
      </c>
      <c r="F32" s="60" t="n">
        <v>100</v>
      </c>
      <c r="G32" s="60" t="n">
        <v>98</v>
      </c>
      <c r="H32" s="60" t="n">
        <v>0.0087564843311036</v>
      </c>
      <c r="I32" s="60" t="n">
        <v>0.0228763445385687</v>
      </c>
      <c r="J32" s="60" t="n">
        <v>0.382774630638232</v>
      </c>
      <c r="K32" s="60" t="s">
        <v>225</v>
      </c>
      <c r="L32" s="60" t="n">
        <v>0.76254481795229</v>
      </c>
      <c r="M32" s="60" t="s">
        <v>242</v>
      </c>
      <c r="N32" s="68" t="s">
        <v>228</v>
      </c>
    </row>
    <row r="33" customFormat="false" ht="14" hidden="false" customHeight="false" outlineLevel="0" collapsed="false">
      <c r="A33" s="66"/>
      <c r="C33" s="67" t="s">
        <v>278</v>
      </c>
      <c r="D33" s="60" t="s">
        <v>91</v>
      </c>
      <c r="E33" s="60" t="s">
        <v>92</v>
      </c>
      <c r="F33" s="60" t="n">
        <v>79</v>
      </c>
      <c r="G33" s="60" t="n">
        <v>75</v>
      </c>
      <c r="H33" s="60" t="n">
        <v>0.0887986611718618</v>
      </c>
      <c r="I33" s="60" t="n">
        <v>0.124450870497356</v>
      </c>
      <c r="J33" s="60" t="n">
        <v>0.713523825241127</v>
      </c>
      <c r="K33" s="60" t="s">
        <v>225</v>
      </c>
      <c r="L33" s="60" t="n">
        <v>4.14836234991187</v>
      </c>
      <c r="M33" s="60" t="s">
        <v>242</v>
      </c>
      <c r="N33" s="68"/>
    </row>
    <row r="34" customFormat="false" ht="14" hidden="false" customHeight="false" outlineLevel="0" collapsed="false">
      <c r="A34" s="66"/>
      <c r="C34" s="67" t="s">
        <v>279</v>
      </c>
      <c r="D34" s="60" t="s">
        <v>92</v>
      </c>
      <c r="E34" s="60" t="s">
        <v>90</v>
      </c>
      <c r="F34" s="60" t="n">
        <v>71</v>
      </c>
      <c r="G34" s="60" t="n">
        <v>75</v>
      </c>
      <c r="H34" s="60" t="n">
        <v>0.0902040002651529</v>
      </c>
      <c r="I34" s="60" t="n">
        <v>0.140713935113868</v>
      </c>
      <c r="J34" s="60" t="n">
        <v>0.641045253920006</v>
      </c>
      <c r="K34" s="60" t="s">
        <v>225</v>
      </c>
      <c r="L34" s="60" t="n">
        <v>4.6904645037956</v>
      </c>
      <c r="M34" s="60" t="s">
        <v>242</v>
      </c>
      <c r="N34" s="68"/>
    </row>
    <row r="35" customFormat="false" ht="14" hidden="false" customHeight="false" outlineLevel="0" collapsed="false">
      <c r="A35" s="66"/>
      <c r="B35" s="60" t="s">
        <v>82</v>
      </c>
      <c r="C35" s="60" t="s">
        <v>280</v>
      </c>
      <c r="D35" s="60" t="s">
        <v>97</v>
      </c>
      <c r="E35" s="60" t="s">
        <v>98</v>
      </c>
      <c r="F35" s="60" t="n">
        <v>100</v>
      </c>
      <c r="G35" s="60" t="n">
        <v>93</v>
      </c>
      <c r="H35" s="60" t="n">
        <v>0.012216497321971</v>
      </c>
      <c r="I35" s="60" t="n">
        <v>0.137554175805159</v>
      </c>
      <c r="J35" s="60" t="n">
        <v>0.0888122606999246</v>
      </c>
      <c r="K35" s="60" t="s">
        <v>225</v>
      </c>
      <c r="L35" s="60" t="n">
        <v>4.5851391935053</v>
      </c>
      <c r="M35" s="60" t="s">
        <v>242</v>
      </c>
      <c r="N35" s="30" t="s">
        <v>226</v>
      </c>
    </row>
    <row r="36" customFormat="false" ht="14" hidden="false" customHeight="false" outlineLevel="0" collapsed="false">
      <c r="A36" s="66" t="s">
        <v>233</v>
      </c>
      <c r="B36" s="60" t="s">
        <v>108</v>
      </c>
      <c r="C36" s="67" t="s">
        <v>260</v>
      </c>
      <c r="D36" s="60" t="s">
        <v>106</v>
      </c>
      <c r="E36" s="60" t="s">
        <v>107</v>
      </c>
      <c r="F36" s="60" t="n">
        <v>90</v>
      </c>
      <c r="G36" s="60" t="n">
        <v>95</v>
      </c>
      <c r="H36" s="60" t="n">
        <v>0.0312693321420599</v>
      </c>
      <c r="I36" s="60" t="n">
        <v>0.120453155739023</v>
      </c>
      <c r="J36" s="60" t="n">
        <v>0.259597450562513</v>
      </c>
      <c r="K36" s="60" t="s">
        <v>225</v>
      </c>
      <c r="L36" s="60" t="n">
        <v>4.01510519130077</v>
      </c>
      <c r="M36" s="60" t="s">
        <v>242</v>
      </c>
      <c r="N36" s="30" t="s">
        <v>226</v>
      </c>
    </row>
    <row r="37" customFormat="false" ht="14" hidden="false" customHeight="false" outlineLevel="0" collapsed="false">
      <c r="A37" s="66"/>
      <c r="B37" s="60" t="s">
        <v>102</v>
      </c>
      <c r="C37" s="67" t="s">
        <v>258</v>
      </c>
      <c r="D37" s="60" t="s">
        <v>100</v>
      </c>
      <c r="E37" s="60" t="s">
        <v>101</v>
      </c>
      <c r="F37" s="60" t="n">
        <v>96</v>
      </c>
      <c r="G37" s="60" t="n">
        <v>98</v>
      </c>
      <c r="H37" s="60" t="n">
        <v>0</v>
      </c>
      <c r="I37" s="60" t="n">
        <v>0.109108198930372</v>
      </c>
      <c r="J37" s="60" t="n">
        <v>0</v>
      </c>
      <c r="K37" s="60" t="s">
        <v>225</v>
      </c>
      <c r="L37" s="60" t="n">
        <v>3.63693996434573</v>
      </c>
      <c r="M37" s="60" t="s">
        <v>242</v>
      </c>
      <c r="N37" s="30" t="s">
        <v>226</v>
      </c>
    </row>
    <row r="38" customFormat="false" ht="14" hidden="false" customHeight="false" outlineLevel="0" collapsed="false">
      <c r="A38" s="66" t="s">
        <v>234</v>
      </c>
      <c r="B38" s="60" t="s">
        <v>235</v>
      </c>
      <c r="C38" s="60" t="s">
        <v>282</v>
      </c>
      <c r="D38" s="60" t="s">
        <v>110</v>
      </c>
      <c r="E38" s="60" t="s">
        <v>111</v>
      </c>
      <c r="F38" s="60" t="n">
        <v>97</v>
      </c>
      <c r="G38" s="60" t="n">
        <v>90</v>
      </c>
      <c r="H38" s="60" t="n">
        <v>0.0550966802088412</v>
      </c>
      <c r="I38" s="60" t="n">
        <v>0.0635974024950577</v>
      </c>
      <c r="J38" s="60" t="n">
        <v>0.866335385523378</v>
      </c>
      <c r="K38" s="60" t="s">
        <v>225</v>
      </c>
      <c r="L38" s="60" t="n">
        <v>2.11991341650192</v>
      </c>
      <c r="M38" s="60" t="s">
        <v>242</v>
      </c>
      <c r="N38" s="30" t="s">
        <v>226</v>
      </c>
    </row>
    <row r="39" customFormat="false" ht="14" hidden="false" customHeight="false" outlineLevel="0" collapsed="false">
      <c r="A39" s="66" t="s">
        <v>236</v>
      </c>
      <c r="B39" s="60" t="s">
        <v>117</v>
      </c>
      <c r="C39" s="60" t="s">
        <v>266</v>
      </c>
      <c r="D39" s="60" t="s">
        <v>115</v>
      </c>
      <c r="E39" s="60" t="s">
        <v>116</v>
      </c>
      <c r="F39" s="60" t="n">
        <v>100</v>
      </c>
      <c r="G39" s="60" t="n">
        <v>96</v>
      </c>
      <c r="H39" s="60" t="n">
        <v>0.014126041464184</v>
      </c>
      <c r="I39" s="60" t="n">
        <v>0.0660596502745364</v>
      </c>
      <c r="J39" s="60" t="n">
        <v>0.213837666495021</v>
      </c>
      <c r="K39" s="60" t="s">
        <v>225</v>
      </c>
      <c r="L39" s="60" t="n">
        <v>2.20198834248455</v>
      </c>
      <c r="M39" s="60" t="s">
        <v>242</v>
      </c>
      <c r="N39" s="30" t="s">
        <v>226</v>
      </c>
    </row>
    <row r="40" customFormat="false" ht="14" hidden="false" customHeight="false" outlineLevel="0" collapsed="false">
      <c r="A40" s="66"/>
      <c r="B40" s="60" t="s">
        <v>117</v>
      </c>
      <c r="C40" s="67" t="s">
        <v>283</v>
      </c>
      <c r="D40" s="60" t="s">
        <v>147</v>
      </c>
      <c r="E40" s="60" t="s">
        <v>148</v>
      </c>
      <c r="F40" s="60" t="n">
        <v>94</v>
      </c>
      <c r="G40" s="60" t="n">
        <v>86</v>
      </c>
      <c r="H40" s="60" t="n">
        <v>0.0270977793223038</v>
      </c>
      <c r="I40" s="60" t="n">
        <v>0.192936263336513</v>
      </c>
      <c r="J40" s="60" t="n">
        <v>0.140449383924476</v>
      </c>
      <c r="K40" s="60" t="s">
        <v>225</v>
      </c>
      <c r="L40" s="60" t="n">
        <v>6.43120877788377</v>
      </c>
      <c r="M40" s="60" t="s">
        <v>242</v>
      </c>
      <c r="N40" s="30" t="s">
        <v>226</v>
      </c>
    </row>
    <row r="41" customFormat="false" ht="14" hidden="false" customHeight="false" outlineLevel="0" collapsed="false">
      <c r="A41" s="66"/>
      <c r="B41" s="60" t="s">
        <v>120</v>
      </c>
      <c r="C41" s="67" t="s">
        <v>284</v>
      </c>
      <c r="D41" s="60" t="s">
        <v>118</v>
      </c>
      <c r="E41" s="60" t="s">
        <v>119</v>
      </c>
      <c r="F41" s="60" t="n">
        <v>83</v>
      </c>
      <c r="G41" s="60" t="n">
        <v>91</v>
      </c>
      <c r="H41" s="60" t="n">
        <v>0.0223144543600667</v>
      </c>
      <c r="I41" s="60" t="n">
        <v>0.178341348663494</v>
      </c>
      <c r="J41" s="60" t="n">
        <v>0.125122157745767</v>
      </c>
      <c r="K41" s="60" t="s">
        <v>225</v>
      </c>
      <c r="L41" s="60" t="n">
        <v>5.94471162211647</v>
      </c>
      <c r="M41" s="60" t="s">
        <v>242</v>
      </c>
      <c r="N41" s="30" t="s">
        <v>226</v>
      </c>
    </row>
    <row r="42" customFormat="false" ht="14" hidden="false" customHeight="false" outlineLevel="0" collapsed="false">
      <c r="A42" s="66"/>
      <c r="B42" s="60" t="s">
        <v>144</v>
      </c>
      <c r="C42" s="67" t="s">
        <v>276</v>
      </c>
      <c r="D42" s="67" t="s">
        <v>142</v>
      </c>
      <c r="E42" s="67" t="s">
        <v>143</v>
      </c>
      <c r="F42" s="60" t="n">
        <v>86</v>
      </c>
      <c r="G42" s="60" t="n">
        <v>97</v>
      </c>
      <c r="H42" s="60" t="n">
        <v>0.0151000296098816</v>
      </c>
      <c r="I42" s="60" t="n">
        <v>0.109200837533889</v>
      </c>
      <c r="J42" s="60" t="n">
        <v>0.138277598880095</v>
      </c>
      <c r="K42" s="60" t="s">
        <v>225</v>
      </c>
      <c r="L42" s="60" t="n">
        <v>3.6400279177963</v>
      </c>
      <c r="M42" s="60" t="s">
        <v>242</v>
      </c>
      <c r="N42" s="30" t="s">
        <v>226</v>
      </c>
    </row>
    <row r="43" customFormat="false" ht="14" hidden="false" customHeight="false" outlineLevel="0" collapsed="false">
      <c r="A43" s="66"/>
      <c r="B43" s="60" t="s">
        <v>141</v>
      </c>
      <c r="C43" s="67" t="s">
        <v>262</v>
      </c>
      <c r="D43" s="60" t="s">
        <v>139</v>
      </c>
      <c r="E43" s="60" t="s">
        <v>140</v>
      </c>
      <c r="F43" s="60" t="n">
        <v>100</v>
      </c>
      <c r="G43" s="60" t="n">
        <v>98</v>
      </c>
      <c r="H43" s="60" t="n">
        <v>0.00882492899830647</v>
      </c>
      <c r="I43" s="60" t="n">
        <v>0.088290798261809</v>
      </c>
      <c r="J43" s="60" t="n">
        <v>0.0999529868575644</v>
      </c>
      <c r="K43" s="60" t="s">
        <v>225</v>
      </c>
      <c r="L43" s="60" t="n">
        <v>2.94302660872697</v>
      </c>
      <c r="M43" s="60" t="s">
        <v>242</v>
      </c>
      <c r="N43" s="30" t="s">
        <v>226</v>
      </c>
    </row>
    <row r="44" customFormat="false" ht="14" hidden="false" customHeight="false" outlineLevel="0" collapsed="false">
      <c r="A44" s="66"/>
      <c r="B44" s="60" t="s">
        <v>125</v>
      </c>
      <c r="C44" s="67" t="s">
        <v>260</v>
      </c>
      <c r="D44" s="61" t="s">
        <v>123</v>
      </c>
      <c r="E44" s="61" t="s">
        <v>124</v>
      </c>
      <c r="F44" s="61" t="n">
        <v>70</v>
      </c>
      <c r="G44" s="60" t="n">
        <v>88</v>
      </c>
      <c r="H44" s="60" t="n">
        <v>0.0481565818088479</v>
      </c>
      <c r="I44" s="60" t="n">
        <v>0.157055882980366</v>
      </c>
      <c r="J44" s="60" t="n">
        <v>0.306620681091378</v>
      </c>
      <c r="K44" s="60" t="s">
        <v>225</v>
      </c>
      <c r="L44" s="60" t="n">
        <v>5.23519609934553</v>
      </c>
      <c r="M44" s="60" t="s">
        <v>242</v>
      </c>
      <c r="N44" s="68" t="s">
        <v>228</v>
      </c>
    </row>
    <row r="45" customFormat="false" ht="14" hidden="false" customHeight="false" outlineLevel="0" collapsed="false">
      <c r="A45" s="66"/>
      <c r="C45" s="67" t="s">
        <v>285</v>
      </c>
      <c r="D45" s="60" t="s">
        <v>124</v>
      </c>
      <c r="E45" s="60" t="s">
        <v>121</v>
      </c>
      <c r="F45" s="60" t="n">
        <v>88</v>
      </c>
      <c r="G45" s="60" t="n">
        <v>80</v>
      </c>
      <c r="H45" s="60" t="n">
        <v>0.0872062606937263</v>
      </c>
      <c r="I45" s="60" t="n">
        <v>0.365176041636963</v>
      </c>
      <c r="J45" s="60" t="n">
        <v>0.238806084601852</v>
      </c>
      <c r="K45" s="60" t="s">
        <v>225</v>
      </c>
      <c r="L45" s="60" t="n">
        <v>12.1725347212321</v>
      </c>
      <c r="M45" s="60" t="s">
        <v>242</v>
      </c>
      <c r="N45" s="68"/>
    </row>
    <row r="46" customFormat="false" ht="14" hidden="false" customHeight="false" outlineLevel="0" collapsed="false">
      <c r="A46" s="66"/>
      <c r="C46" s="67" t="s">
        <v>286</v>
      </c>
      <c r="D46" s="60" t="s">
        <v>121</v>
      </c>
      <c r="E46" s="60" t="s">
        <v>123</v>
      </c>
      <c r="F46" s="60" t="n">
        <v>88</v>
      </c>
      <c r="G46" s="60" t="n">
        <v>80</v>
      </c>
      <c r="H46" s="60" t="n">
        <v>0.106230618192843</v>
      </c>
      <c r="I46" s="60" t="n">
        <v>0.3893092793137</v>
      </c>
      <c r="J46" s="60" t="n">
        <v>0.272869473802713</v>
      </c>
      <c r="K46" s="60" t="s">
        <v>225</v>
      </c>
      <c r="L46" s="60" t="n">
        <v>12.9769759771233</v>
      </c>
      <c r="M46" s="60" t="s">
        <v>242</v>
      </c>
      <c r="N46" s="68"/>
    </row>
    <row r="47" customFormat="false" ht="14" hidden="false" customHeight="false" outlineLevel="0" collapsed="false">
      <c r="A47" s="66"/>
      <c r="B47" s="60" t="s">
        <v>138</v>
      </c>
      <c r="C47" s="67" t="s">
        <v>260</v>
      </c>
      <c r="D47" s="60" t="s">
        <v>136</v>
      </c>
      <c r="E47" s="60" t="s">
        <v>137</v>
      </c>
      <c r="F47" s="60" t="n">
        <v>97</v>
      </c>
      <c r="G47" s="60" t="n">
        <v>94</v>
      </c>
      <c r="H47" s="60" t="n">
        <v>0.0300377528166321</v>
      </c>
      <c r="I47" s="60" t="n">
        <v>0.133848353524455</v>
      </c>
      <c r="J47" s="60" t="n">
        <v>0.224416304165772</v>
      </c>
      <c r="K47" s="60" t="s">
        <v>225</v>
      </c>
      <c r="L47" s="60" t="n">
        <v>4.4616117841485</v>
      </c>
      <c r="M47" s="60" t="s">
        <v>242</v>
      </c>
      <c r="N47" s="30" t="s">
        <v>226</v>
      </c>
    </row>
    <row r="48" customFormat="false" ht="14" hidden="false" customHeight="false" outlineLevel="0" collapsed="false">
      <c r="A48" s="66"/>
      <c r="B48" s="60" t="s">
        <v>138</v>
      </c>
      <c r="C48" s="67" t="s">
        <v>270</v>
      </c>
      <c r="D48" s="60" t="s">
        <v>145</v>
      </c>
      <c r="E48" s="60" t="s">
        <v>146</v>
      </c>
      <c r="F48" s="60" t="n">
        <v>100</v>
      </c>
      <c r="G48" s="60" t="n">
        <v>94</v>
      </c>
      <c r="H48" s="60" t="n">
        <v>0.00624773917984371</v>
      </c>
      <c r="I48" s="60" t="n">
        <v>0.132484731567739</v>
      </c>
      <c r="J48" s="60" t="n">
        <v>0.0471581827272619</v>
      </c>
      <c r="K48" s="60" t="s">
        <v>225</v>
      </c>
      <c r="L48" s="60" t="n">
        <v>4.41615771892463</v>
      </c>
      <c r="M48" s="60" t="s">
        <v>242</v>
      </c>
      <c r="N48" s="30" t="s">
        <v>226</v>
      </c>
    </row>
    <row r="49" customFormat="false" ht="14" hidden="false" customHeight="false" outlineLevel="0" collapsed="false">
      <c r="A49" s="66"/>
      <c r="B49" s="60" t="s">
        <v>131</v>
      </c>
      <c r="C49" s="67" t="s">
        <v>288</v>
      </c>
      <c r="D49" s="60" t="s">
        <v>129</v>
      </c>
      <c r="E49" s="60" t="s">
        <v>130</v>
      </c>
      <c r="F49" s="60" t="n">
        <v>96</v>
      </c>
      <c r="G49" s="60" t="n">
        <v>98</v>
      </c>
      <c r="H49" s="60" t="n">
        <v>0.00644212791812443</v>
      </c>
      <c r="I49" s="60" t="n">
        <v>0.0784662677672957</v>
      </c>
      <c r="J49" s="60" t="n">
        <v>0.082100603245583</v>
      </c>
      <c r="K49" s="60" t="s">
        <v>225</v>
      </c>
      <c r="L49" s="60" t="n">
        <v>2.61554225890986</v>
      </c>
      <c r="M49" s="60" t="s">
        <v>242</v>
      </c>
      <c r="N49" s="30" t="s">
        <v>226</v>
      </c>
    </row>
    <row r="50" customFormat="false" ht="14" hidden="false" customHeight="false" outlineLevel="0" collapsed="false">
      <c r="A50" s="66"/>
      <c r="B50" s="60" t="s">
        <v>128</v>
      </c>
      <c r="C50" s="67" t="s">
        <v>284</v>
      </c>
      <c r="D50" s="67" t="s">
        <v>126</v>
      </c>
      <c r="E50" s="67" t="s">
        <v>127</v>
      </c>
      <c r="F50" s="60" t="n">
        <v>96</v>
      </c>
      <c r="G50" s="60" t="n">
        <v>92</v>
      </c>
      <c r="H50" s="60" t="n">
        <v>0.0072543184352868</v>
      </c>
      <c r="I50" s="60" t="n">
        <v>0.118142021490228</v>
      </c>
      <c r="J50" s="60" t="n">
        <v>0.0614033714996727</v>
      </c>
      <c r="K50" s="60" t="s">
        <v>225</v>
      </c>
      <c r="L50" s="60" t="n">
        <v>3.9380673830076</v>
      </c>
      <c r="M50" s="60" t="s">
        <v>242</v>
      </c>
      <c r="N50" s="30" t="s">
        <v>226</v>
      </c>
    </row>
    <row r="51" customFormat="false" ht="14" hidden="false" customHeight="false" outlineLevel="0" collapsed="false">
      <c r="A51" s="66"/>
      <c r="B51" s="60" t="s">
        <v>128</v>
      </c>
      <c r="C51" s="67" t="s">
        <v>289</v>
      </c>
      <c r="D51" s="60" t="s">
        <v>149</v>
      </c>
      <c r="E51" s="60" t="s">
        <v>150</v>
      </c>
      <c r="F51" s="60" t="n">
        <v>70</v>
      </c>
      <c r="G51" s="60" t="n">
        <v>90</v>
      </c>
      <c r="H51" s="60" t="n">
        <v>0.0325494299192785</v>
      </c>
      <c r="I51" s="60" t="n">
        <v>0.163777431426307</v>
      </c>
      <c r="J51" s="60" t="n">
        <v>0.198741851278357</v>
      </c>
      <c r="K51" s="60" t="s">
        <v>225</v>
      </c>
      <c r="L51" s="60" t="n">
        <v>5.45924771421023</v>
      </c>
      <c r="M51" s="60" t="s">
        <v>242</v>
      </c>
      <c r="N51" s="30" t="s">
        <v>226</v>
      </c>
    </row>
    <row r="52" customFormat="false" ht="14" hidden="false" customHeight="false" outlineLevel="0" collapsed="false">
      <c r="A52" s="66"/>
      <c r="B52" s="60" t="s">
        <v>135</v>
      </c>
      <c r="C52" s="67" t="s">
        <v>290</v>
      </c>
      <c r="D52" s="60" t="s">
        <v>132</v>
      </c>
      <c r="E52" s="60" t="s">
        <v>133</v>
      </c>
      <c r="F52" s="60" t="n">
        <v>77</v>
      </c>
      <c r="G52" s="60" t="n">
        <v>76</v>
      </c>
      <c r="H52" s="60" t="n">
        <v>0.105308107880043</v>
      </c>
      <c r="I52" s="60" t="n">
        <v>0.380869634664717</v>
      </c>
      <c r="J52" s="60" t="n">
        <v>0.276493840137051</v>
      </c>
      <c r="K52" s="60" t="s">
        <v>225</v>
      </c>
      <c r="L52" s="60" t="n">
        <v>12.6956544888239</v>
      </c>
      <c r="M52" s="60" t="s">
        <v>242</v>
      </c>
      <c r="N52" s="68" t="s">
        <v>228</v>
      </c>
    </row>
    <row r="53" customFormat="false" ht="14" hidden="false" customHeight="false" outlineLevel="0" collapsed="false">
      <c r="A53" s="66"/>
      <c r="C53" s="67" t="s">
        <v>291</v>
      </c>
      <c r="D53" s="60" t="s">
        <v>133</v>
      </c>
      <c r="E53" s="60" t="s">
        <v>134</v>
      </c>
      <c r="F53" s="60" t="n">
        <v>100</v>
      </c>
      <c r="G53" s="60" t="n">
        <v>76</v>
      </c>
      <c r="H53" s="60" t="n">
        <v>0.0965977093090902</v>
      </c>
      <c r="I53" s="60" t="n">
        <v>0.33836449313544</v>
      </c>
      <c r="J53" s="60" t="n">
        <v>0.285484178360358</v>
      </c>
      <c r="K53" s="60" t="s">
        <v>225</v>
      </c>
      <c r="L53" s="60" t="n">
        <v>11.278816437848</v>
      </c>
      <c r="M53" s="60" t="s">
        <v>242</v>
      </c>
      <c r="N53" s="68"/>
    </row>
    <row r="54" customFormat="false" ht="14" hidden="false" customHeight="false" outlineLevel="0" collapsed="false">
      <c r="A54" s="66"/>
      <c r="C54" s="60" t="s">
        <v>292</v>
      </c>
      <c r="D54" s="60" t="s">
        <v>134</v>
      </c>
      <c r="E54" s="60" t="s">
        <v>132</v>
      </c>
      <c r="F54" s="60" t="n">
        <v>100</v>
      </c>
      <c r="G54" s="60" t="n">
        <v>94</v>
      </c>
      <c r="H54" s="60" t="n">
        <v>0.0273378783823657</v>
      </c>
      <c r="I54" s="60" t="n">
        <v>0.0522762086775723</v>
      </c>
      <c r="J54" s="60" t="n">
        <v>0.522950670561813</v>
      </c>
      <c r="K54" s="60" t="s">
        <v>225</v>
      </c>
      <c r="L54" s="60" t="n">
        <v>1.74254028925241</v>
      </c>
      <c r="M54" s="60" t="s">
        <v>242</v>
      </c>
      <c r="N54" s="68"/>
    </row>
    <row r="55" customFormat="false" ht="14" hidden="false" customHeight="false" outlineLevel="0" collapsed="false">
      <c r="A55" s="66" t="s">
        <v>238</v>
      </c>
      <c r="B55" s="60" t="s">
        <v>159</v>
      </c>
      <c r="C55" s="60" t="s">
        <v>276</v>
      </c>
      <c r="D55" s="60" t="s">
        <v>157</v>
      </c>
      <c r="E55" s="60" t="s">
        <v>158</v>
      </c>
      <c r="F55" s="60" t="n">
        <v>97</v>
      </c>
      <c r="G55" s="60" t="n">
        <v>96</v>
      </c>
      <c r="H55" s="60" t="n">
        <v>0.00897676784649057</v>
      </c>
      <c r="I55" s="60" t="n">
        <v>0.0983941577035128</v>
      </c>
      <c r="J55" s="60" t="n">
        <v>0.0912327322679046</v>
      </c>
      <c r="K55" s="60" t="s">
        <v>225</v>
      </c>
      <c r="L55" s="60" t="n">
        <v>3.27980525678376</v>
      </c>
      <c r="M55" s="60" t="s">
        <v>242</v>
      </c>
      <c r="N55" s="30" t="s">
        <v>226</v>
      </c>
    </row>
    <row r="56" customFormat="false" ht="14" hidden="false" customHeight="false" outlineLevel="0" collapsed="false">
      <c r="A56" s="66" t="s">
        <v>164</v>
      </c>
      <c r="B56" s="60" t="s">
        <v>167</v>
      </c>
      <c r="C56" s="60" t="s">
        <v>294</v>
      </c>
      <c r="D56" s="60" t="s">
        <v>165</v>
      </c>
      <c r="E56" s="60" t="s">
        <v>166</v>
      </c>
      <c r="F56" s="60" t="n">
        <v>77</v>
      </c>
      <c r="G56" s="60" t="n">
        <v>96</v>
      </c>
      <c r="H56" s="60" t="n">
        <v>0.0165579091531469</v>
      </c>
      <c r="I56" s="60" t="n">
        <v>0.30831436693949</v>
      </c>
      <c r="J56" s="60" t="n">
        <v>0.0537046304961733</v>
      </c>
      <c r="K56" s="60" t="s">
        <v>225</v>
      </c>
      <c r="L56" s="60" t="n">
        <v>10.2771455646497</v>
      </c>
      <c r="M56" s="60" t="s">
        <v>242</v>
      </c>
      <c r="N56" s="30" t="s">
        <v>226</v>
      </c>
    </row>
    <row r="57" customFormat="false" ht="14" hidden="false" customHeight="false" outlineLevel="0" collapsed="false">
      <c r="A57" s="66"/>
      <c r="B57" s="60" t="s">
        <v>167</v>
      </c>
      <c r="C57" s="60" t="s">
        <v>291</v>
      </c>
      <c r="D57" s="60" t="s">
        <v>168</v>
      </c>
      <c r="E57" s="60" t="s">
        <v>169</v>
      </c>
      <c r="F57" s="60" t="n">
        <v>92</v>
      </c>
      <c r="G57" s="60" t="n">
        <v>96</v>
      </c>
      <c r="H57" s="60" t="n">
        <v>0.0224111675383844</v>
      </c>
      <c r="I57" s="60" t="n">
        <v>0.295709158255345</v>
      </c>
      <c r="J57" s="60" t="n">
        <v>0.0757878709966511</v>
      </c>
      <c r="K57" s="60" t="s">
        <v>225</v>
      </c>
      <c r="L57" s="60" t="n">
        <v>9.85697194184483</v>
      </c>
      <c r="M57" s="60" t="s">
        <v>242</v>
      </c>
      <c r="N57" s="30" t="s">
        <v>226</v>
      </c>
    </row>
    <row r="58" customFormat="false" ht="14" hidden="false" customHeight="false" outlineLevel="0" collapsed="false">
      <c r="A58" s="66" t="s">
        <v>170</v>
      </c>
      <c r="C58" s="67" t="s">
        <v>241</v>
      </c>
      <c r="D58" s="60" t="s">
        <v>172</v>
      </c>
      <c r="E58" s="60" t="s">
        <v>173</v>
      </c>
      <c r="F58" s="60" t="n">
        <v>96</v>
      </c>
      <c r="G58" s="60" t="n">
        <v>98</v>
      </c>
      <c r="H58" s="60" t="n">
        <v>0.00437797667788329</v>
      </c>
      <c r="I58" s="60" t="n">
        <v>0.0870146311089175</v>
      </c>
      <c r="J58" s="60" t="n">
        <v>0.0503131096700658</v>
      </c>
      <c r="K58" s="60" t="s">
        <v>225</v>
      </c>
      <c r="L58" s="60" t="n">
        <v>2.90048770363058</v>
      </c>
      <c r="M58" s="60" t="s">
        <v>242</v>
      </c>
      <c r="N58" s="30" t="s">
        <v>226</v>
      </c>
    </row>
    <row r="59" customFormat="false" ht="14" hidden="false" customHeight="false" outlineLevel="0" collapsed="false">
      <c r="A59" s="66"/>
      <c r="B59" s="60" t="s">
        <v>174</v>
      </c>
      <c r="C59" s="67" t="s">
        <v>283</v>
      </c>
      <c r="D59" s="60" t="s">
        <v>175</v>
      </c>
      <c r="E59" s="60" t="s">
        <v>176</v>
      </c>
      <c r="F59" s="60" t="n">
        <v>86</v>
      </c>
      <c r="G59" s="60" t="n">
        <v>97</v>
      </c>
      <c r="H59" s="60" t="n">
        <v>0.0755537888123136</v>
      </c>
      <c r="I59" s="60" t="n">
        <v>0.172781118069115</v>
      </c>
      <c r="J59" s="60" t="n">
        <v>0.437280355959327</v>
      </c>
      <c r="K59" s="60" t="s">
        <v>225</v>
      </c>
      <c r="L59" s="60" t="n">
        <v>5.75937060230383</v>
      </c>
      <c r="M59" s="60" t="s">
        <v>242</v>
      </c>
      <c r="N59" s="30" t="s">
        <v>226</v>
      </c>
    </row>
    <row r="60" customFormat="false" ht="14" hidden="false" customHeight="false" outlineLevel="0" collapsed="false">
      <c r="A60" s="66"/>
      <c r="B60" s="60" t="s">
        <v>174</v>
      </c>
      <c r="C60" s="67" t="s">
        <v>283</v>
      </c>
      <c r="D60" s="60" t="s">
        <v>177</v>
      </c>
      <c r="E60" s="60" t="s">
        <v>178</v>
      </c>
      <c r="F60" s="60" t="n">
        <v>74</v>
      </c>
      <c r="G60" s="60" t="n">
        <v>91</v>
      </c>
      <c r="H60" s="60" t="n">
        <v>0.180606290620511</v>
      </c>
      <c r="I60" s="60" t="n">
        <v>0.38743370719158</v>
      </c>
      <c r="J60" s="60" t="n">
        <v>0.46616049989477</v>
      </c>
      <c r="K60" s="60" t="s">
        <v>225</v>
      </c>
      <c r="L60" s="60" t="n">
        <v>12.914456906386</v>
      </c>
      <c r="M60" s="60" t="s">
        <v>242</v>
      </c>
      <c r="N60" s="30" t="s">
        <v>226</v>
      </c>
    </row>
    <row r="61" customFormat="false" ht="14" hidden="false" customHeight="false" outlineLevel="0" collapsed="false">
      <c r="A61" s="66" t="s">
        <v>181</v>
      </c>
      <c r="B61" s="60" t="s">
        <v>186</v>
      </c>
      <c r="C61" s="60" t="s">
        <v>298</v>
      </c>
      <c r="D61" s="60" t="s">
        <v>182</v>
      </c>
      <c r="E61" s="60" t="s">
        <v>183</v>
      </c>
      <c r="F61" s="60" t="n">
        <v>87</v>
      </c>
      <c r="G61" s="60" t="n">
        <v>78</v>
      </c>
      <c r="H61" s="60" t="n">
        <v>0.0798381108581361</v>
      </c>
      <c r="I61" s="60" t="n">
        <v>0.19017338880795</v>
      </c>
      <c r="J61" s="60" t="n">
        <v>0.41981746951337</v>
      </c>
      <c r="K61" s="60" t="s">
        <v>225</v>
      </c>
      <c r="L61" s="60" t="n">
        <v>6.339112960265</v>
      </c>
      <c r="M61" s="60" t="s">
        <v>242</v>
      </c>
      <c r="N61" s="68" t="s">
        <v>229</v>
      </c>
    </row>
    <row r="62" customFormat="false" ht="14" hidden="false" customHeight="false" outlineLevel="0" collapsed="false">
      <c r="A62" s="66"/>
      <c r="C62" s="67" t="s">
        <v>299</v>
      </c>
      <c r="D62" s="60" t="s">
        <v>183</v>
      </c>
      <c r="E62" s="60" t="s">
        <v>184</v>
      </c>
      <c r="F62" s="60" t="n">
        <v>75</v>
      </c>
      <c r="G62" s="60" t="n">
        <v>77</v>
      </c>
      <c r="H62" s="60" t="n">
        <v>0.0752629159389262</v>
      </c>
      <c r="I62" s="60" t="n">
        <v>0.161241980258822</v>
      </c>
      <c r="J62" s="60" t="n">
        <v>0.466769980237873</v>
      </c>
      <c r="K62" s="60" t="s">
        <v>225</v>
      </c>
      <c r="L62" s="60" t="n">
        <v>5.37473267529407</v>
      </c>
      <c r="M62" s="60" t="s">
        <v>242</v>
      </c>
      <c r="N62" s="68"/>
    </row>
    <row r="63" customFormat="false" ht="14" hidden="false" customHeight="false" outlineLevel="0" collapsed="false">
      <c r="A63" s="66"/>
      <c r="C63" s="67" t="s">
        <v>300</v>
      </c>
      <c r="D63" s="60" t="s">
        <v>184</v>
      </c>
      <c r="E63" s="60" t="s">
        <v>185</v>
      </c>
      <c r="F63" s="60" t="n">
        <v>88</v>
      </c>
      <c r="G63" s="60" t="n">
        <v>72</v>
      </c>
      <c r="H63" s="60" t="n">
        <v>0.0944257528191233</v>
      </c>
      <c r="I63" s="60" t="n">
        <v>0.196948534412199</v>
      </c>
      <c r="J63" s="60" t="n">
        <v>0.479443795308965</v>
      </c>
      <c r="K63" s="60" t="s">
        <v>225</v>
      </c>
      <c r="L63" s="60" t="n">
        <v>6.5649511470733</v>
      </c>
      <c r="M63" s="60" t="s">
        <v>242</v>
      </c>
      <c r="N63" s="68"/>
    </row>
    <row r="64" customFormat="false" ht="14" hidden="false" customHeight="false" outlineLevel="0" collapsed="false">
      <c r="A64" s="66"/>
      <c r="C64" s="67" t="s">
        <v>301</v>
      </c>
      <c r="D64" s="61" t="s">
        <v>185</v>
      </c>
      <c r="E64" s="61" t="s">
        <v>182</v>
      </c>
      <c r="F64" s="61" t="n">
        <v>82</v>
      </c>
      <c r="G64" s="61" t="n">
        <v>70</v>
      </c>
      <c r="H64" s="60" t="n">
        <v>0.101016184398221</v>
      </c>
      <c r="I64" s="60" t="n">
        <v>0.232380649626973</v>
      </c>
      <c r="J64" s="60" t="n">
        <v>0.43470135986097</v>
      </c>
      <c r="K64" s="60" t="s">
        <v>225</v>
      </c>
      <c r="L64" s="60" t="n">
        <v>7.74602165423243</v>
      </c>
      <c r="M64" s="60" t="s">
        <v>242</v>
      </c>
      <c r="N64" s="68"/>
    </row>
    <row r="65" customFormat="false" ht="14" hidden="false" customHeight="false" outlineLevel="0" collapsed="false">
      <c r="A65" s="66"/>
      <c r="C65" s="67" t="s">
        <v>302</v>
      </c>
      <c r="D65" s="60" t="s">
        <v>182</v>
      </c>
      <c r="E65" s="60" t="s">
        <v>184</v>
      </c>
      <c r="F65" s="60" t="n">
        <v>80</v>
      </c>
      <c r="G65" s="60" t="n">
        <v>91</v>
      </c>
      <c r="H65" s="60" t="n">
        <v>0.0231006784868167</v>
      </c>
      <c r="I65" s="60" t="n">
        <v>0.0622346899174963</v>
      </c>
      <c r="J65" s="60" t="n">
        <v>0.37118652824399</v>
      </c>
      <c r="K65" s="60" t="s">
        <v>225</v>
      </c>
      <c r="L65" s="60" t="n">
        <v>2.07448966391654</v>
      </c>
      <c r="M65" s="60" t="s">
        <v>242</v>
      </c>
      <c r="N65" s="68"/>
    </row>
    <row r="66" customFormat="false" ht="14" hidden="false" customHeight="false" outlineLevel="0" collapsed="false">
      <c r="A66" s="66"/>
      <c r="C66" s="60" t="s">
        <v>303</v>
      </c>
      <c r="D66" s="60" t="s">
        <v>183</v>
      </c>
      <c r="E66" s="60" t="s">
        <v>185</v>
      </c>
      <c r="F66" s="60" t="n">
        <v>93</v>
      </c>
      <c r="G66" s="60" t="n">
        <v>90</v>
      </c>
      <c r="H66" s="60" t="n">
        <v>0.0409236111639311</v>
      </c>
      <c r="I66" s="60" t="n">
        <v>0.0689342802149937</v>
      </c>
      <c r="J66" s="60" t="n">
        <v>0.593661252954229</v>
      </c>
      <c r="K66" s="60" t="s">
        <v>225</v>
      </c>
      <c r="L66" s="60" t="n">
        <v>2.29780934049979</v>
      </c>
      <c r="M66" s="60" t="s">
        <v>242</v>
      </c>
      <c r="N66" s="68"/>
    </row>
    <row r="67" customFormat="false" ht="14" hidden="false" customHeight="false" outlineLevel="0" collapsed="false">
      <c r="A67" s="66" t="s">
        <v>187</v>
      </c>
      <c r="B67" s="60" t="s">
        <v>210</v>
      </c>
      <c r="C67" s="60" t="s">
        <v>265</v>
      </c>
      <c r="D67" s="60" t="s">
        <v>208</v>
      </c>
      <c r="E67" s="60" t="s">
        <v>209</v>
      </c>
      <c r="F67" s="60" t="n">
        <v>96</v>
      </c>
      <c r="G67" s="60" t="n">
        <v>96</v>
      </c>
      <c r="H67" s="60" t="n">
        <v>0.0143228737691368</v>
      </c>
      <c r="I67" s="60" t="n">
        <v>0.0748750939167602</v>
      </c>
      <c r="J67" s="60" t="n">
        <v>0.191290227763317</v>
      </c>
      <c r="K67" s="60" t="s">
        <v>225</v>
      </c>
      <c r="L67" s="60" t="n">
        <v>2.49583646389201</v>
      </c>
      <c r="M67" s="60" t="s">
        <v>242</v>
      </c>
      <c r="N67" s="30" t="s">
        <v>226</v>
      </c>
    </row>
    <row r="68" customFormat="false" ht="14" hidden="false" customHeight="false" outlineLevel="0" collapsed="false">
      <c r="A68" s="66"/>
      <c r="B68" s="60" t="s">
        <v>239</v>
      </c>
      <c r="C68" s="67" t="s">
        <v>304</v>
      </c>
      <c r="D68" s="60" t="s">
        <v>197</v>
      </c>
      <c r="E68" s="60" t="s">
        <v>196</v>
      </c>
      <c r="F68" s="60" t="n">
        <v>93</v>
      </c>
      <c r="G68" s="60" t="n">
        <v>85</v>
      </c>
      <c r="H68" s="60" t="n">
        <v>0.0499436158521754</v>
      </c>
      <c r="I68" s="60" t="n">
        <v>0.106146860417226</v>
      </c>
      <c r="J68" s="60" t="n">
        <v>0.470514301184835</v>
      </c>
      <c r="K68" s="60" t="s">
        <v>225</v>
      </c>
      <c r="L68" s="60" t="n">
        <v>3.5382286805742</v>
      </c>
      <c r="M68" s="60" t="s">
        <v>242</v>
      </c>
      <c r="N68" s="30" t="s">
        <v>226</v>
      </c>
    </row>
    <row r="69" customFormat="false" ht="14" hidden="false" customHeight="false" outlineLevel="0" collapsed="false">
      <c r="A69" s="66"/>
      <c r="B69" s="60" t="s">
        <v>190</v>
      </c>
      <c r="C69" s="67" t="s">
        <v>308</v>
      </c>
      <c r="D69" s="60" t="s">
        <v>206</v>
      </c>
      <c r="E69" s="60" t="s">
        <v>204</v>
      </c>
      <c r="F69" s="60" t="n">
        <v>97</v>
      </c>
      <c r="G69" s="60" t="n">
        <v>97</v>
      </c>
      <c r="H69" s="60" t="n">
        <v>0.012105753525913</v>
      </c>
      <c r="I69" s="60" t="n">
        <v>0.0346154775161421</v>
      </c>
      <c r="J69" s="60" t="n">
        <v>0.349720829945731</v>
      </c>
      <c r="K69" s="60" t="s">
        <v>225</v>
      </c>
      <c r="L69" s="60" t="n">
        <v>1.15384925053807</v>
      </c>
      <c r="M69" s="60" t="s">
        <v>242</v>
      </c>
      <c r="N69" s="30" t="s">
        <v>226</v>
      </c>
    </row>
    <row r="70" customFormat="false" ht="14" hidden="false" customHeight="false" outlineLevel="0" collapsed="false">
      <c r="A70" s="66"/>
      <c r="B70" s="60" t="s">
        <v>214</v>
      </c>
      <c r="C70" s="67" t="s">
        <v>309</v>
      </c>
      <c r="D70" s="60" t="s">
        <v>211</v>
      </c>
      <c r="E70" s="60" t="s">
        <v>212</v>
      </c>
      <c r="F70" s="60" t="n">
        <v>97</v>
      </c>
      <c r="G70" s="60" t="n">
        <v>95</v>
      </c>
      <c r="H70" s="60" t="n">
        <v>0.0175096712826636</v>
      </c>
      <c r="I70" s="60" t="n">
        <v>0.136575649048835</v>
      </c>
      <c r="J70" s="60" t="n">
        <v>0.128204928218226</v>
      </c>
      <c r="K70" s="60" t="s">
        <v>225</v>
      </c>
      <c r="L70" s="60" t="n">
        <v>4.55252163496117</v>
      </c>
      <c r="M70" s="60" t="s">
        <v>242</v>
      </c>
      <c r="N70" s="30" t="s">
        <v>226</v>
      </c>
    </row>
  </sheetData>
  <mergeCells count="18">
    <mergeCell ref="A1:N1"/>
    <mergeCell ref="D2:E2"/>
    <mergeCell ref="A3:A16"/>
    <mergeCell ref="N6:N8"/>
    <mergeCell ref="A17:A18"/>
    <mergeCell ref="A20:A27"/>
    <mergeCell ref="N21:N26"/>
    <mergeCell ref="A28:A35"/>
    <mergeCell ref="N32:N34"/>
    <mergeCell ref="A36:A37"/>
    <mergeCell ref="A39:A54"/>
    <mergeCell ref="N44:N46"/>
    <mergeCell ref="N52:N54"/>
    <mergeCell ref="A56:A57"/>
    <mergeCell ref="A58:A60"/>
    <mergeCell ref="A61:A66"/>
    <mergeCell ref="N61:N66"/>
    <mergeCell ref="A67:A7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1-07-30T15:52:07Z</dcterms:modified>
  <cp:revision>0</cp:revision>
  <dc:subject/>
  <dc:title/>
</cp:coreProperties>
</file>